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840" yWindow="465" windowWidth="20460" windowHeight="946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3" i="1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2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122"/>
  <c r="A123"/>
  <c r="A124"/>
  <c r="A125"/>
  <c r="A126"/>
  <c r="A127"/>
  <c r="A128"/>
  <c r="A129"/>
  <c r="A130"/>
  <c r="A131"/>
  <c r="A132"/>
  <c r="A133"/>
  <c r="A134"/>
  <c r="A135"/>
  <c r="A136"/>
  <c r="A137"/>
  <c r="A138"/>
  <c r="A139"/>
  <c r="A140"/>
  <c r="A141"/>
  <c r="A142"/>
  <c r="A143"/>
  <c r="A144"/>
  <c r="A145"/>
  <c r="A146"/>
  <c r="A147"/>
  <c r="A148"/>
  <c r="A149"/>
  <c r="A150"/>
  <c r="A151"/>
  <c r="A152"/>
  <c r="A153"/>
  <c r="A154"/>
  <c r="A155"/>
  <c r="A156"/>
  <c r="A157"/>
  <c r="A158"/>
  <c r="A159"/>
  <c r="A160"/>
  <c r="A161"/>
  <c r="A162"/>
  <c r="A163"/>
  <c r="A164"/>
  <c r="A165"/>
  <c r="A166"/>
  <c r="A167"/>
  <c r="A168"/>
  <c r="A169"/>
  <c r="A170"/>
  <c r="A171"/>
  <c r="A172"/>
  <c r="A173"/>
  <c r="A174"/>
  <c r="A175"/>
  <c r="A176"/>
  <c r="A177"/>
  <c r="A178"/>
  <c r="A179"/>
  <c r="A180"/>
  <c r="A181"/>
  <c r="A182"/>
  <c r="A183"/>
  <c r="A184"/>
  <c r="A185"/>
  <c r="A186"/>
  <c r="A187"/>
  <c r="A188"/>
  <c r="A189"/>
  <c r="A190"/>
  <c r="A191"/>
  <c r="A192"/>
  <c r="A193"/>
  <c r="A194"/>
  <c r="A195"/>
  <c r="A196"/>
  <c r="A197"/>
  <c r="A198"/>
  <c r="A199"/>
  <c r="A200"/>
  <c r="A201"/>
  <c r="A202"/>
  <c r="A203"/>
  <c r="A204"/>
  <c r="A205"/>
  <c r="A206"/>
  <c r="A207"/>
  <c r="A208"/>
  <c r="A209"/>
  <c r="A210"/>
  <c r="A211"/>
  <c r="A212"/>
  <c r="A213"/>
  <c r="A214"/>
  <c r="A215"/>
  <c r="A216"/>
  <c r="A217"/>
  <c r="A218"/>
  <c r="A219"/>
  <c r="A220"/>
  <c r="A221"/>
  <c r="A222"/>
  <c r="A223"/>
  <c r="A224"/>
  <c r="A225"/>
  <c r="A226"/>
  <c r="A227"/>
  <c r="A228"/>
  <c r="A229"/>
  <c r="A230"/>
  <c r="A231"/>
  <c r="A232"/>
  <c r="A233"/>
  <c r="A234"/>
  <c r="A235"/>
  <c r="A236"/>
  <c r="A237"/>
  <c r="A238"/>
  <c r="A239"/>
  <c r="A240"/>
  <c r="A241"/>
  <c r="A242"/>
  <c r="A243"/>
  <c r="A244"/>
  <c r="A245"/>
  <c r="A246"/>
  <c r="A247"/>
  <c r="A248"/>
  <c r="A249"/>
  <c r="A250"/>
  <c r="A251"/>
  <c r="A252"/>
  <c r="A253"/>
  <c r="A254"/>
  <c r="A255"/>
  <c r="A256"/>
  <c r="A257"/>
  <c r="A258"/>
  <c r="A259"/>
  <c r="A260"/>
  <c r="A261"/>
  <c r="A262"/>
  <c r="A263"/>
  <c r="A264"/>
  <c r="A265"/>
  <c r="A266"/>
  <c r="A267"/>
  <c r="A268"/>
  <c r="A269"/>
  <c r="A270"/>
  <c r="A271"/>
  <c r="A272"/>
  <c r="A273"/>
  <c r="A274"/>
  <c r="A275"/>
  <c r="A276"/>
  <c r="A277"/>
  <c r="A278"/>
  <c r="A279"/>
  <c r="A280"/>
  <c r="A281"/>
  <c r="A282"/>
  <c r="A283"/>
  <c r="A284"/>
  <c r="A285"/>
  <c r="A286"/>
  <c r="A287"/>
  <c r="A288"/>
  <c r="A289"/>
  <c r="A290"/>
  <c r="A291"/>
  <c r="A292"/>
  <c r="A293"/>
  <c r="A294"/>
  <c r="A295"/>
  <c r="A296"/>
  <c r="A297"/>
  <c r="A298"/>
  <c r="A299"/>
  <c r="A300"/>
  <c r="A2"/>
</calcChain>
</file>

<file path=xl/sharedStrings.xml><?xml version="1.0" encoding="utf-8"?>
<sst xmlns="http://schemas.openxmlformats.org/spreadsheetml/2006/main" count="903" uniqueCount="875">
  <si>
    <t>Description</t>
  </si>
  <si>
    <t>Accession</t>
  </si>
  <si>
    <t>R</t>
  </si>
  <si>
    <t>mRNA, clone RES4-24C, exon 1, 2, 3</t>
  </si>
  <si>
    <t>AB000466_at</t>
  </si>
  <si>
    <t>RPLP2 Hemoglobin, beta</t>
  </si>
  <si>
    <t>AB002533_at</t>
  </si>
  <si>
    <t>Cdc7-related kinase</t>
  </si>
  <si>
    <t>AB003698_at</t>
  </si>
  <si>
    <t>CDC7</t>
  </si>
  <si>
    <t>AB006782_at</t>
  </si>
  <si>
    <t>AC000061_cds3_at</t>
  </si>
  <si>
    <t>CFTR</t>
  </si>
  <si>
    <t>UPKA gene extracted from Human DNA from overlapping chromosome 19 cosmids R31396, F25451, and R31076 containing COX6B and UPKA, genomic sequence</t>
  </si>
  <si>
    <t>AC002115_cds4_at</t>
  </si>
  <si>
    <t>UPK1A</t>
  </si>
  <si>
    <t>LST1 mRNA, cLST1/E splice variant</t>
  </si>
  <si>
    <t>AF000424_s_at</t>
  </si>
  <si>
    <t>Axin (AXIN) mRNA, partial cds</t>
  </si>
  <si>
    <t>AF009674_at</t>
  </si>
  <si>
    <t>AXIN1</t>
  </si>
  <si>
    <t>AFFX-HUMISGF3A/M97935_5_at (endogenous control)</t>
  </si>
  <si>
    <t>AFFX-HUMISGF3A/M97935_5_at</t>
  </si>
  <si>
    <t>AFFX-ThrX-M_at (endogenous control)</t>
  </si>
  <si>
    <t>AFFX-ThrX-M_at</t>
  </si>
  <si>
    <t>AFFX-TrpnX-3_at (endogenous control)</t>
  </si>
  <si>
    <t>AFFX-TrpnX-3_at</t>
  </si>
  <si>
    <t>PKLR Pyruvate kinase, liver</t>
  </si>
  <si>
    <t>D10326_s_at</t>
  </si>
  <si>
    <t>PKLR</t>
  </si>
  <si>
    <t>PTPN7 Protein tyrosine phosphatase, non-receptor type 7</t>
  </si>
  <si>
    <t>D11327_s_at</t>
  </si>
  <si>
    <t>PTPN7</t>
  </si>
  <si>
    <t>KIAA0101 gene</t>
  </si>
  <si>
    <t>D14657_at</t>
  </si>
  <si>
    <t>ATP5A1 ATP synthase, H+ transporting, mitochondrial F1 complex, alpha subunit, isoform 1, cardiac muscle</t>
  </si>
  <si>
    <t>D14710_at</t>
  </si>
  <si>
    <t>D17357_at</t>
  </si>
  <si>
    <t>INHBA</t>
  </si>
  <si>
    <t>KIAA0030 gene, partial cds</t>
  </si>
  <si>
    <t>D21063_at</t>
  </si>
  <si>
    <t>KIAA0031 gene</t>
  </si>
  <si>
    <t>D21163_at</t>
  </si>
  <si>
    <t>EFTUD2</t>
  </si>
  <si>
    <t>KIAA0035 gene, partial cds</t>
  </si>
  <si>
    <t>D21262_at</t>
  </si>
  <si>
    <t>NOLC1</t>
  </si>
  <si>
    <t>RPL4 Ribosomal protein L4</t>
  </si>
  <si>
    <t>D23660_at</t>
  </si>
  <si>
    <t>RPL4P4</t>
  </si>
  <si>
    <t>KIAA0037 gene</t>
  </si>
  <si>
    <t>D25538_at</t>
  </si>
  <si>
    <t>ADCY7</t>
  </si>
  <si>
    <t>Transcriptional activator hSNF2b</t>
  </si>
  <si>
    <t>D26156_s_at</t>
  </si>
  <si>
    <t>SMARCA4</t>
  </si>
  <si>
    <t>Type 2 inositol 1,4,5-trisphosphate receptor</t>
  </si>
  <si>
    <t>D26350_at</t>
  </si>
  <si>
    <t>ITPR2</t>
  </si>
  <si>
    <t>KIAA0065 gene, partial cds</t>
  </si>
  <si>
    <t>D31763_at</t>
  </si>
  <si>
    <t>KIAA0072 gene, partial cds</t>
  </si>
  <si>
    <t>D31889_at</t>
  </si>
  <si>
    <t>PSMD5</t>
  </si>
  <si>
    <t>Kid (kinesin-like DNA binding protein)</t>
  </si>
  <si>
    <t>D38751_at</t>
  </si>
  <si>
    <t>KIAA0094 gene, partial cds</t>
  </si>
  <si>
    <t>D42084_at</t>
  </si>
  <si>
    <t>METAP1</t>
  </si>
  <si>
    <t>Squamous cell carcinama of esophagus mRNA for GRB-7 SH2 domain protein</t>
  </si>
  <si>
    <t>D43772_at</t>
  </si>
  <si>
    <t>U2AF1-RS2 mRNA</t>
  </si>
  <si>
    <t>D49677_at</t>
  </si>
  <si>
    <t>ZRSR2</t>
  </si>
  <si>
    <t>KIAA0123 gene, partial cds</t>
  </si>
  <si>
    <t>D50913_at</t>
  </si>
  <si>
    <t>PMPCA</t>
  </si>
  <si>
    <t>KIAA0129 gene</t>
  </si>
  <si>
    <t>D50919_at</t>
  </si>
  <si>
    <t>HMG1 High-mobility group (nonhistone chromosomal) protein 1</t>
  </si>
  <si>
    <t>D63874_at</t>
  </si>
  <si>
    <t>HMGB1</t>
  </si>
  <si>
    <t>D78261_at</t>
  </si>
  <si>
    <t>IRF4</t>
  </si>
  <si>
    <t>KIAA0182 gene, partial cds</t>
  </si>
  <si>
    <t>D80004_at</t>
  </si>
  <si>
    <t>KIAA0182</t>
  </si>
  <si>
    <t>KIAA0186 gene</t>
  </si>
  <si>
    <t>D80008_at</t>
  </si>
  <si>
    <t>BMS1 homolog, ribosome assembly protein (yeast) pseudogene; BMS1 homolog, ribosome assembly protein (yeast)</t>
  </si>
  <si>
    <t>D80009_at</t>
  </si>
  <si>
    <t>P105MCM mRNA</t>
  </si>
  <si>
    <t>D84557_at</t>
  </si>
  <si>
    <t>MCM6</t>
  </si>
  <si>
    <t>D86331_s_at</t>
  </si>
  <si>
    <t>KIAA0209 gene, partial cds</t>
  </si>
  <si>
    <t>D86964_at</t>
  </si>
  <si>
    <t>DOCK2</t>
  </si>
  <si>
    <t>KIAA0219 gene, partial cds</t>
  </si>
  <si>
    <t>D86973_at</t>
  </si>
  <si>
    <t>KIAA0281 gene</t>
  </si>
  <si>
    <t>D87457_at</t>
  </si>
  <si>
    <t>ELMO1</t>
  </si>
  <si>
    <t>KIAA0269 gene</t>
  </si>
  <si>
    <t>D87459_at</t>
  </si>
  <si>
    <t>WASF1</t>
  </si>
  <si>
    <t>KIAA0278 gene, partial cds</t>
  </si>
  <si>
    <t>D87468_at</t>
  </si>
  <si>
    <t>ARC</t>
  </si>
  <si>
    <t>CYSTATIN A</t>
  </si>
  <si>
    <t>D88422_at</t>
  </si>
  <si>
    <t>Ras-Like Protein Tc4</t>
  </si>
  <si>
    <t>HG1112-HT1112_at</t>
  </si>
  <si>
    <t>Small Nuclear Ribonucleoprotein, Polypeptide C, Alt. Splice 2</t>
  </si>
  <si>
    <t>HG1322-HT5143_s_at</t>
  </si>
  <si>
    <t>Potassium Channel Protein (Gb:Z11585)</t>
  </si>
  <si>
    <t>HG2239-HT2324_at</t>
  </si>
  <si>
    <t>Profilaggrin</t>
  </si>
  <si>
    <t>HG2271-HT2367_at</t>
  </si>
  <si>
    <t>Nuclear Factor 1, Variant Hepatic</t>
  </si>
  <si>
    <t>HG2339-HT2435_at</t>
  </si>
  <si>
    <t>HNF1B</t>
  </si>
  <si>
    <t>Glyceraldehyde-3-Phosphate Dehydrogenase (Gb:K03121)</t>
  </si>
  <si>
    <t>HG2365-HT2461_at</t>
  </si>
  <si>
    <t>GAPDH</t>
  </si>
  <si>
    <t>Transcription Factor Itf-1</t>
  </si>
  <si>
    <t>HG2591-HT2687_s_at</t>
  </si>
  <si>
    <t>Homeotic Protein Emx1</t>
  </si>
  <si>
    <t>HG2662-HT2758_at</t>
  </si>
  <si>
    <t>EMX1</t>
  </si>
  <si>
    <t>Proto-Oncogene N-Cym</t>
  </si>
  <si>
    <t>HG2723-HT2819_at</t>
  </si>
  <si>
    <t>MYCNOS</t>
  </si>
  <si>
    <t>Gtp Cyclohydrolase I, Alt. Splice 1</t>
  </si>
  <si>
    <t>HG3417-HT3600_s_at</t>
  </si>
  <si>
    <t>GCH1</t>
  </si>
  <si>
    <t>Cd4 Antigen</t>
  </si>
  <si>
    <t>HG3477-HT3670_at</t>
  </si>
  <si>
    <t>CD4</t>
  </si>
  <si>
    <t>Proto-Oncogene C-Myc, Alt. Splice 3, Orf 114</t>
  </si>
  <si>
    <t>HG3523-HT4899_s_at</t>
  </si>
  <si>
    <t>MYC</t>
  </si>
  <si>
    <t>Basic Transcription Factor, 44 Kda Subunit</t>
  </si>
  <si>
    <t>HG3748-HT4018_at</t>
  </si>
  <si>
    <t>GTF2H2</t>
  </si>
  <si>
    <t>Cell Division Cycle Protein 2-Related Protein Kinase (Pisslre)</t>
  </si>
  <si>
    <t>HG3914-HT4184_s_at</t>
  </si>
  <si>
    <t>Cpg-Enriched Dna, Clone S21</t>
  </si>
  <si>
    <t>HG3996-HT4266_at</t>
  </si>
  <si>
    <t>Oncogene Ret/Ptc, Fusion Activated</t>
  </si>
  <si>
    <t>HG4679-HT5104_at</t>
  </si>
  <si>
    <t>RET</t>
  </si>
  <si>
    <t>Tumor Necrosis Factor Receptor 2 Associated Protein Trap3</t>
  </si>
  <si>
    <t>HG4683-HT5108_s_at</t>
  </si>
  <si>
    <t>Fc Receptor Iib3 For Igg, Low Affinity</t>
  </si>
  <si>
    <t>HG491-HT491_at</t>
  </si>
  <si>
    <t>FCGR2B/FCGR2C</t>
  </si>
  <si>
    <t>Serum Amyloid A1</t>
  </si>
  <si>
    <t>HG732-HT732_at</t>
  </si>
  <si>
    <t>Dna Polymerase, Epsilon, Catalytic Subunit</t>
  </si>
  <si>
    <t>HG919-HT919_at</t>
  </si>
  <si>
    <t>Sulfotransferase, Phenol-Preferring</t>
  </si>
  <si>
    <t>HG998-HT998_s_at</t>
  </si>
  <si>
    <t>J00268_s_at</t>
  </si>
  <si>
    <t>INS</t>
  </si>
  <si>
    <t>CLPS Colipase, pancreatic</t>
  </si>
  <si>
    <t>J02883_at</t>
  </si>
  <si>
    <t>LCP1 Lymphocyte cytosolic protein 1 (L-plastin)</t>
  </si>
  <si>
    <t>J02923_at</t>
  </si>
  <si>
    <t>LCP1</t>
  </si>
  <si>
    <t>INHBA Inhibin, beta A (activin A, activin AB alpha polypeptide)</t>
  </si>
  <si>
    <t>J03634_at</t>
  </si>
  <si>
    <t>SMALL NUCLEAR RIBONUCLEOPROTEIN SM D1</t>
  </si>
  <si>
    <t>J03798_at</t>
  </si>
  <si>
    <t>SNRPD1</t>
  </si>
  <si>
    <t>Basic fibroblast growth factor (bFGF) 22.5 kd, 21 kd and 18 kd protein mRNA</t>
  </si>
  <si>
    <t>J04513_at</t>
  </si>
  <si>
    <t>FGF2</t>
  </si>
  <si>
    <t>NP Nucleoside phosphorylase</t>
  </si>
  <si>
    <t>K02574_at</t>
  </si>
  <si>
    <t>CYP2A6 Cytochrome P450, subfamily IIA (phenobarbital-inducible), polypeptide 6</t>
  </si>
  <si>
    <t>K03192_f_at</t>
  </si>
  <si>
    <t>MYC V-myc avian myelocytomatosis viral oncogene homolog</t>
  </si>
  <si>
    <t>L00058_at</t>
  </si>
  <si>
    <t>RPL12 Ribosomal protein L12</t>
  </si>
  <si>
    <t>L06505_at</t>
  </si>
  <si>
    <t>RPL12</t>
  </si>
  <si>
    <t>MAD MAD protein (MAX-binding protein)</t>
  </si>
  <si>
    <t>L06895_at</t>
  </si>
  <si>
    <t>MXD1</t>
  </si>
  <si>
    <t>ACTIVATOR 1 36 KD SUBUNIT</t>
  </si>
  <si>
    <t>L07540_at</t>
  </si>
  <si>
    <t>RFC5</t>
  </si>
  <si>
    <t>C2 Complement component C2</t>
  </si>
  <si>
    <t>L09708_at</t>
  </si>
  <si>
    <t>C2</t>
  </si>
  <si>
    <t>RPL27 Ribosomal protein L27</t>
  </si>
  <si>
    <t>L19527_at</t>
  </si>
  <si>
    <t>IL8RB Interleukin 8 receptor, beta</t>
  </si>
  <si>
    <t>L19593_at</t>
  </si>
  <si>
    <t>CXCR2</t>
  </si>
  <si>
    <t>HnRNP H mRNA</t>
  </si>
  <si>
    <t>L22009_at</t>
  </si>
  <si>
    <t>CTSB Cathepsin B</t>
  </si>
  <si>
    <t>L22569_at</t>
  </si>
  <si>
    <t>CTSB</t>
  </si>
  <si>
    <t>MMP12 Matrix metalloproteinase 12 (macrophage elastase)</t>
  </si>
  <si>
    <t>L23808_at</t>
  </si>
  <si>
    <t>DCI Dodecenoyl-Coenzyme A delta isomerase (3,2 trans-enoyl-Coenzyme A isomerase)</t>
  </si>
  <si>
    <t>L24774_s_at</t>
  </si>
  <si>
    <t>L26339_at</t>
  </si>
  <si>
    <t>EDC4</t>
  </si>
  <si>
    <t>APOF Apolipoprotein F</t>
  </si>
  <si>
    <t>L27050_at</t>
  </si>
  <si>
    <t>HnRNP F protein mRNA</t>
  </si>
  <si>
    <t>L28010_at</t>
  </si>
  <si>
    <t>HNRNPF</t>
  </si>
  <si>
    <t>MITOCHONDRIAL ELONGATION FACTOR TS PRECURSOR</t>
  </si>
  <si>
    <t>L37936_at</t>
  </si>
  <si>
    <t>TSFM</t>
  </si>
  <si>
    <t>L40399_at</t>
  </si>
  <si>
    <t>MLH3</t>
  </si>
  <si>
    <t>Thyroid receptor interactor (TRIP8) mRNA, 3' end of cds</t>
  </si>
  <si>
    <t>L40411_at</t>
  </si>
  <si>
    <t>JMJD1C</t>
  </si>
  <si>
    <t>L41913_at</t>
  </si>
  <si>
    <t>RB1</t>
  </si>
  <si>
    <t>MYB Proto-oncogene c-myb {alternative products}</t>
  </si>
  <si>
    <t>M13666_at</t>
  </si>
  <si>
    <t>M13929_s_at</t>
  </si>
  <si>
    <t>LAMR1 Laminin receptor (2H5 epitope)</t>
  </si>
  <si>
    <t>M14199_s_at</t>
  </si>
  <si>
    <t>LAMR1</t>
  </si>
  <si>
    <t>PTMA gene extracted from Human prothymosin alpha mRNA</t>
  </si>
  <si>
    <t>M14483_rna1_s_at</t>
  </si>
  <si>
    <t>PTMA</t>
  </si>
  <si>
    <t>RPLP0 Ribosomal protein, large, P0</t>
  </si>
  <si>
    <t>M17885_at</t>
  </si>
  <si>
    <t>RPLP0</t>
  </si>
  <si>
    <t>GLUD1 Glutamate dehydrogenase</t>
  </si>
  <si>
    <t>M20867_s_at</t>
  </si>
  <si>
    <t>CYBA Cytochrome b-245, alpha polypeptide</t>
  </si>
  <si>
    <t>M21186_at</t>
  </si>
  <si>
    <t>CYBA</t>
  </si>
  <si>
    <t>M21535_at</t>
  </si>
  <si>
    <t>ERG</t>
  </si>
  <si>
    <t>LYL-1 protein gene</t>
  </si>
  <si>
    <t>M22638_at</t>
  </si>
  <si>
    <t>PTMA Prothymosin alpha</t>
  </si>
  <si>
    <t>M26708_s_at</t>
  </si>
  <si>
    <t>M27749_at</t>
  </si>
  <si>
    <t>IGLL1</t>
  </si>
  <si>
    <t>RAB6 RAB6, member RAS oncogene family</t>
  </si>
  <si>
    <t>M28212_at</t>
  </si>
  <si>
    <t>RAB6</t>
  </si>
  <si>
    <t>M28214_at</t>
  </si>
  <si>
    <t>RAB3B</t>
  </si>
  <si>
    <t>CD1A CD1a antigen (thymocyte antigen)</t>
  </si>
  <si>
    <t>M28825_at</t>
  </si>
  <si>
    <t>CD1A</t>
  </si>
  <si>
    <t>MGMT 6-O-methylguanine-DNA methyltransferase (MGMT)</t>
  </si>
  <si>
    <t>M29971_at</t>
  </si>
  <si>
    <t>Amphiregulin (AR) gene</t>
  </si>
  <si>
    <t>M30703_s_at</t>
  </si>
  <si>
    <t>AREG</t>
  </si>
  <si>
    <t>Ribosomal protein S24</t>
  </si>
  <si>
    <t>M31520_at</t>
  </si>
  <si>
    <t>RPS24</t>
  </si>
  <si>
    <t>TCF3 Transcription factor 3 (E2A immunoglobulin enhancer binding factors E12/E47)</t>
  </si>
  <si>
    <t>M31523_at</t>
  </si>
  <si>
    <t>M33552_at</t>
  </si>
  <si>
    <t>ITGA2B Integrin, alpha 2b (platelet glycoprotein IIb of IIb/IIIa complex, antigen CD41B)</t>
  </si>
  <si>
    <t>M34344_at</t>
  </si>
  <si>
    <t>RPL7A Ribosomal protein L7a</t>
  </si>
  <si>
    <t>M36072_at</t>
  </si>
  <si>
    <t>VIP Vasoactive intestinal peptide</t>
  </si>
  <si>
    <t>M36634_at</t>
  </si>
  <si>
    <t>HPX Hemopexin</t>
  </si>
  <si>
    <t>M36803_at</t>
  </si>
  <si>
    <t>HPX</t>
  </si>
  <si>
    <t>EEF1G Translation elongation factor 1 gamma</t>
  </si>
  <si>
    <t>M55409_s_at</t>
  </si>
  <si>
    <t>EEF1G</t>
  </si>
  <si>
    <t>ZNF42 Zinc finger protein 42 (myeloid-specific retinoic acid-responsive)</t>
  </si>
  <si>
    <t>M58297_at</t>
  </si>
  <si>
    <t>FDXR gene (adrenodoxin reductase) extracted from Human adrenodoxin reductase gene</t>
  </si>
  <si>
    <t>M58509_cds1_s_at</t>
  </si>
  <si>
    <t>U1 SMALL NUCLEAR RIBONUCLEOPROTEIN A</t>
  </si>
  <si>
    <t>M60784_s_at</t>
  </si>
  <si>
    <t>Leukosialin (CD43) gene</t>
  </si>
  <si>
    <t>M61827_rna1_s_at</t>
  </si>
  <si>
    <t>PARANEOPLASTIC ENCEPHALOMYELITIS ANTIGEN HUD</t>
  </si>
  <si>
    <t>M62843_at</t>
  </si>
  <si>
    <t>ELAVL4</t>
  </si>
  <si>
    <t>GALN Galanin</t>
  </si>
  <si>
    <t>M77140_at</t>
  </si>
  <si>
    <t>GAL</t>
  </si>
  <si>
    <t>Ribosomal protein S6 gene and flanking regions</t>
  </si>
  <si>
    <t>M77232_rna1_at</t>
  </si>
  <si>
    <t>RPS6</t>
  </si>
  <si>
    <t>GP9 Platelet glycoprotein IX</t>
  </si>
  <si>
    <t>M80478_at</t>
  </si>
  <si>
    <t>GP9</t>
  </si>
  <si>
    <t>M84526_at</t>
  </si>
  <si>
    <t>RPS3A Ribosomal protein S3A</t>
  </si>
  <si>
    <t>M84711_at</t>
  </si>
  <si>
    <t>M88108_at</t>
  </si>
  <si>
    <t>CTSS Cathepsin S</t>
  </si>
  <si>
    <t>M90696_at</t>
  </si>
  <si>
    <t>CTSS</t>
  </si>
  <si>
    <t>GUC2D Guanylate cyclase 2D, membrane (retina-specific)</t>
  </si>
  <si>
    <t>M92432_at</t>
  </si>
  <si>
    <t>GUCY2D</t>
  </si>
  <si>
    <t>SET PROTEIN</t>
  </si>
  <si>
    <t>M93651_at</t>
  </si>
  <si>
    <t>Zinc finger protein (MAZ) mRNA</t>
  </si>
  <si>
    <t>M94046_at</t>
  </si>
  <si>
    <t>MAZ</t>
  </si>
  <si>
    <t>NASP Nuclear autoantigenic sperm protein (histone-binding)</t>
  </si>
  <si>
    <t>M97856_at</t>
  </si>
  <si>
    <t>NASP</t>
  </si>
  <si>
    <t>S57887_at</t>
  </si>
  <si>
    <t>PLA2G7</t>
  </si>
  <si>
    <t>Pp52</t>
  </si>
  <si>
    <t>S58733_at</t>
  </si>
  <si>
    <t>PTGER3 Prostaglandin E receptor 3 (subtype EP3) {alternative products}</t>
  </si>
  <si>
    <t>S68874_s_at</t>
  </si>
  <si>
    <t>PTGER3</t>
  </si>
  <si>
    <t>Matk=megakaryocyte-associated tyrosine kinase [human, Genomic, 2617 nt 13 segments]</t>
  </si>
  <si>
    <t>S75168_rna1_at</t>
  </si>
  <si>
    <t>ELONGATION FACTOR TU, MITOCHONDRIAL PRECURSOR</t>
  </si>
  <si>
    <t>S75463_at</t>
  </si>
  <si>
    <t>26 S protease subunit 5b</t>
  </si>
  <si>
    <t>S79862_s_at</t>
  </si>
  <si>
    <t>S82075_at</t>
  </si>
  <si>
    <t>REV3L</t>
  </si>
  <si>
    <t>S94421_at</t>
  </si>
  <si>
    <t>HNRPA1 Heterogeneous nuclear ribonucleoprotein A1</t>
  </si>
  <si>
    <t>U00947_s_at</t>
  </si>
  <si>
    <t>HNRNPA1</t>
  </si>
  <si>
    <t>Delta-globin gene extracted from Human beta globin region on chromosome 11</t>
  </si>
  <si>
    <t>U01317_cds4_at</t>
  </si>
  <si>
    <t>Guanine nucleotide regulatory protein (NET1) mRNA</t>
  </si>
  <si>
    <t>U02081_at</t>
  </si>
  <si>
    <t>NET1</t>
  </si>
  <si>
    <t>DbpB-like protein mRNA</t>
  </si>
  <si>
    <t>U04810_at</t>
  </si>
  <si>
    <t>TROAP</t>
  </si>
  <si>
    <t>GLYCOPHORIN B PRECURSOR</t>
  </si>
  <si>
    <t>U05255_s_at</t>
  </si>
  <si>
    <t>GYPB</t>
  </si>
  <si>
    <t>U06643_s_at</t>
  </si>
  <si>
    <t>LGALS7</t>
  </si>
  <si>
    <t>CAB3b mRNA for calcium channel beta3 subunit</t>
  </si>
  <si>
    <t>U07139_at</t>
  </si>
  <si>
    <t>CACNB3</t>
  </si>
  <si>
    <t>ABL gene, exon 1b and intron 1b, and putative M8604 Met protein  (M8604 Met) gene</t>
  </si>
  <si>
    <t>U07563_cds1_at</t>
  </si>
  <si>
    <t>EXOSC2</t>
  </si>
  <si>
    <t>TOP1 DNA topoisomerase I</t>
  </si>
  <si>
    <t>U07804_s_at</t>
  </si>
  <si>
    <t>TOP1</t>
  </si>
  <si>
    <t>U07806_s_at</t>
  </si>
  <si>
    <t>U08049_at</t>
  </si>
  <si>
    <t>Homolog of Drosophila splicing regulator suppressor-of-white-apricot mRNA</t>
  </si>
  <si>
    <t>U08377_at</t>
  </si>
  <si>
    <t>FOLATE RECEPTOR GAMMA PRECURSOR</t>
  </si>
  <si>
    <t>U08471_at</t>
  </si>
  <si>
    <t>FOLR3</t>
  </si>
  <si>
    <t>Splicesomal protein (SAP 61) mRNA</t>
  </si>
  <si>
    <t>U08815_at</t>
  </si>
  <si>
    <t>TAR RNA binding protein (TRBP) mRNA</t>
  </si>
  <si>
    <t>U08998_at</t>
  </si>
  <si>
    <t>TARBP2</t>
  </si>
  <si>
    <t>NFKB2 Nuclear factor of kappa light polypeptide gene enhancer in B-cells 2 (p49/p100)</t>
  </si>
  <si>
    <t>U09609_at</t>
  </si>
  <si>
    <t>NFKB2</t>
  </si>
  <si>
    <t>U12595_at</t>
  </si>
  <si>
    <t>WAS Wiskott-Aldrich syndrome (ecezema-thrombocytopenia)</t>
  </si>
  <si>
    <t>U12707_s_at</t>
  </si>
  <si>
    <t>WAS</t>
  </si>
  <si>
    <t>RPS5 Ribosomal protein S5</t>
  </si>
  <si>
    <t>U14970_at</t>
  </si>
  <si>
    <t>RPS9 Ribosomal protein S9</t>
  </si>
  <si>
    <t>U14971_at</t>
  </si>
  <si>
    <t>Ribosomal protein S10 mRNA</t>
  </si>
  <si>
    <t>U14972_at</t>
  </si>
  <si>
    <t>U16031_at</t>
  </si>
  <si>
    <t>STAT6</t>
  </si>
  <si>
    <t>DP2 (Humdp2) mRNA</t>
  </si>
  <si>
    <t>U18422_at</t>
  </si>
  <si>
    <t>PROBABLE G PROTEIN-COUPLED RECEPTOR GPR3</t>
  </si>
  <si>
    <t>U18550_at</t>
  </si>
  <si>
    <t>GPR3</t>
  </si>
  <si>
    <t>RPE65 Retinal pigment epithelium-specific protein (65kD)</t>
  </si>
  <si>
    <t>U18991_at</t>
  </si>
  <si>
    <t>RPE65</t>
  </si>
  <si>
    <t>Allograft inflammatory factor-1 (AIF-1) mRNA</t>
  </si>
  <si>
    <t>U19713_s_at</t>
  </si>
  <si>
    <t>C-myb gene extracted from Human (c-myb) gene, complete primary cds, and five complete alternatively spliced cds</t>
  </si>
  <si>
    <t>U22376_cds2_s_at</t>
  </si>
  <si>
    <t>Ribosomal protein L21 mRNA</t>
  </si>
  <si>
    <t>U25789_at</t>
  </si>
  <si>
    <t>11 beta-hydroxysteroid dehydrogenase type II mRNA</t>
  </si>
  <si>
    <t>U26726_at</t>
  </si>
  <si>
    <t>HSD11B2</t>
  </si>
  <si>
    <t>FUT3 Alpha (1,3/1,4) fucosyltransferase</t>
  </si>
  <si>
    <t>U27326_s_at</t>
  </si>
  <si>
    <t>FUT3</t>
  </si>
  <si>
    <t>Putative G protein-coupled receptor (AZ3B) mRNA</t>
  </si>
  <si>
    <t>U28488_s_at</t>
  </si>
  <si>
    <t>C3AR1</t>
  </si>
  <si>
    <t>Chitotriosidase precursor mRNA</t>
  </si>
  <si>
    <t>U29615_at</t>
  </si>
  <si>
    <t>CHIT1</t>
  </si>
  <si>
    <t>Splicing factor SRp55-2 (SRp55) mRNA</t>
  </si>
  <si>
    <t>U30828_at</t>
  </si>
  <si>
    <t>U32499_s_at</t>
  </si>
  <si>
    <t>DRD3</t>
  </si>
  <si>
    <t>U32849_at</t>
  </si>
  <si>
    <t>U33203_s_at</t>
  </si>
  <si>
    <t>Gamma-sarcoglycan mRNA</t>
  </si>
  <si>
    <t>U34976_at</t>
  </si>
  <si>
    <t>Complexin II mRNA</t>
  </si>
  <si>
    <t>U35100_at</t>
  </si>
  <si>
    <t>CPLX2</t>
  </si>
  <si>
    <t>Metastasis-associated mta1 mRNA</t>
  </si>
  <si>
    <t>U35113_at</t>
  </si>
  <si>
    <t>SP100 Nuclear antigen Sp100</t>
  </si>
  <si>
    <t>U36501_at</t>
  </si>
  <si>
    <t>TNF-related apoptosis inducing ligand TRAIL mRNA</t>
  </si>
  <si>
    <t>U37518_at</t>
  </si>
  <si>
    <t>TNFSF10</t>
  </si>
  <si>
    <t>U38372_at</t>
  </si>
  <si>
    <t>NOF1 mRNA</t>
  </si>
  <si>
    <t>U39400_at</t>
  </si>
  <si>
    <t>MRPL49</t>
  </si>
  <si>
    <t>BTN Butyrophilin</t>
  </si>
  <si>
    <t>U39576_at</t>
  </si>
  <si>
    <t>BTN1A1</t>
  </si>
  <si>
    <t>Gu protein mRNA, partial cds</t>
  </si>
  <si>
    <t>U41387_at</t>
  </si>
  <si>
    <t>DDX21</t>
  </si>
  <si>
    <t>Nucleoporin 98 (NUP98) mRNA</t>
  </si>
  <si>
    <t>U41815_at</t>
  </si>
  <si>
    <t>NUP98</t>
  </si>
  <si>
    <t>54 kDa progesterone receptor-associated immunophilin FKBP54 mRNA, partial cds</t>
  </si>
  <si>
    <t>U42031_at</t>
  </si>
  <si>
    <t>FKBP5</t>
  </si>
  <si>
    <t>37 kD laminin receptor precursor/p40 ribosome associated protein gene</t>
  </si>
  <si>
    <t>U43901_rna1_s_at</t>
  </si>
  <si>
    <t>U44378_at</t>
  </si>
  <si>
    <t>NifU-like protein (hNifU) mRNA, partial cds</t>
  </si>
  <si>
    <t>U47101_at</t>
  </si>
  <si>
    <t>ADK Adenosine kinase</t>
  </si>
  <si>
    <t>U50196_at</t>
  </si>
  <si>
    <t>G/T mismatch-specific thymine DNA glycosylase mRNA</t>
  </si>
  <si>
    <t>U51166_at</t>
  </si>
  <si>
    <t>TDG</t>
  </si>
  <si>
    <t>Clone KGP G-protein coupled inwardly rectifying potassium channel mRNA</t>
  </si>
  <si>
    <t>U52154_at</t>
  </si>
  <si>
    <t>Transformer-2 alpha (htra-2 alpha) mRNA</t>
  </si>
  <si>
    <t>U53209_at</t>
  </si>
  <si>
    <t>TRA2A</t>
  </si>
  <si>
    <t>CHRNA5 Cholinergic receptor, nicotinic, alpha polypeptide 5</t>
  </si>
  <si>
    <t>U62434_at</t>
  </si>
  <si>
    <t>Homeodomain-containing protein (HANF) gene, partial cds</t>
  </si>
  <si>
    <t>U65437_rna1_at</t>
  </si>
  <si>
    <t>Growth factor independence-1 (Gfi-1) mRNA</t>
  </si>
  <si>
    <t>U67369_at</t>
  </si>
  <si>
    <t>GFI1</t>
  </si>
  <si>
    <t>PHAPI2b protein</t>
  </si>
  <si>
    <t>U70439_s_at</t>
  </si>
  <si>
    <t>GAP binding protein p62dok (DOK) mRNA</t>
  </si>
  <si>
    <t>U70987_at</t>
  </si>
  <si>
    <t>HLA-DR ASSOCIATED PROTEIN I</t>
  </si>
  <si>
    <t>U73477_s_at</t>
  </si>
  <si>
    <t>U77594_at</t>
  </si>
  <si>
    <t>RARRES2</t>
  </si>
  <si>
    <t>RNaseP protein p38 (RPP38) mRNA</t>
  </si>
  <si>
    <t>U77664_at</t>
  </si>
  <si>
    <t>RPP38</t>
  </si>
  <si>
    <t>Sodium channel 2 (hBNaC2) mRNA, alternatively spliced</t>
  </si>
  <si>
    <t>U78180_at</t>
  </si>
  <si>
    <t>ACCN2</t>
  </si>
  <si>
    <t>ABC3 ATP-binding cassette 3</t>
  </si>
  <si>
    <t>U78735_at</t>
  </si>
  <si>
    <t>ABCA3</t>
  </si>
  <si>
    <t>U79304_at</t>
  </si>
  <si>
    <t>U80017_rna1_at</t>
  </si>
  <si>
    <t>Transcription factor SIM2 long form mRNA</t>
  </si>
  <si>
    <t>U80457_at</t>
  </si>
  <si>
    <t>SIM2</t>
  </si>
  <si>
    <t>U85265_at</t>
  </si>
  <si>
    <t>RCAN1</t>
  </si>
  <si>
    <t>mRNA-associated protein mrnp41 mRNA</t>
  </si>
  <si>
    <t>U85943_at</t>
  </si>
  <si>
    <t>RAE1</t>
  </si>
  <si>
    <t>P120E4F transcription factor mRNA</t>
  </si>
  <si>
    <t>U87269_at</t>
  </si>
  <si>
    <t>E4F1</t>
  </si>
  <si>
    <t>MEN1 gene (menin) extracted from Human menin (MEN1) gene</t>
  </si>
  <si>
    <t>U93237_rna2_at</t>
  </si>
  <si>
    <t>MEN1</t>
  </si>
  <si>
    <t>U96781_cds1_at</t>
  </si>
  <si>
    <t>ATP2A1</t>
  </si>
  <si>
    <t>PRL Prolactin</t>
  </si>
  <si>
    <t>X00540_at</t>
  </si>
  <si>
    <t>PRL</t>
  </si>
  <si>
    <t>OIAS (2'-5') oligoadenylate synthetase</t>
  </si>
  <si>
    <t>X02875_s_at</t>
  </si>
  <si>
    <t>OAS1</t>
  </si>
  <si>
    <t>Catalase (EC 1.11.1.6) 5'flank and exon 1 mapping to chromosome 11, band p13 (and joined CDS)</t>
  </si>
  <si>
    <t>X04085_rna1_at</t>
  </si>
  <si>
    <t>X04347_s_at</t>
  </si>
  <si>
    <t>CD5 CD5 antigen (p56-62)</t>
  </si>
  <si>
    <t>X04391_at</t>
  </si>
  <si>
    <t>CD5</t>
  </si>
  <si>
    <t>InhA gene exon 1 (and joined CDS)</t>
  </si>
  <si>
    <t>X04445_rna1_s_at</t>
  </si>
  <si>
    <t>PRKCB1 Protein kinase C, beta 1</t>
  </si>
  <si>
    <t>X06318_at</t>
  </si>
  <si>
    <t>PRKCB</t>
  </si>
  <si>
    <t>Hnrnp a1 protein gene extracted from Human gene for heterogeneous nuclear ribonucleoprotein (hnRNP) core protein A1</t>
  </si>
  <si>
    <t>X12671_rna1_at</t>
  </si>
  <si>
    <t>CRYAA Crystallin alpha-A</t>
  </si>
  <si>
    <t>X14789_at</t>
  </si>
  <si>
    <t>CRYAA</t>
  </si>
  <si>
    <t>GUANINE NUCLEOTIDE-BINDING PROTEIN G(T), ALPHA-1 SUBUNIT</t>
  </si>
  <si>
    <t>X15088_at</t>
  </si>
  <si>
    <t>GNAT1</t>
  </si>
  <si>
    <t>RPL31 Ribosomal protein L31</t>
  </si>
  <si>
    <t>X15940_at</t>
  </si>
  <si>
    <t>TRANSLATIONALLY CONTROLLED TUMOR PROTEIN</t>
  </si>
  <si>
    <t>X16064_at</t>
  </si>
  <si>
    <t>TPT1</t>
  </si>
  <si>
    <t>ZNF44 Zinc finger protein 44 (KOX 7)</t>
  </si>
  <si>
    <t>X16281_at</t>
  </si>
  <si>
    <t>ZNF44</t>
  </si>
  <si>
    <t>HEMATOPOIETIC LINEAGE CELL SPECIFIC PROTEIN</t>
  </si>
  <si>
    <t>X16663_at</t>
  </si>
  <si>
    <t>HCLS1</t>
  </si>
  <si>
    <t>SPI1 Spleen focus forming virus (SFFV) proviral integration oncogene spi1</t>
  </si>
  <si>
    <t>X52056_at</t>
  </si>
  <si>
    <t>SPI1</t>
  </si>
  <si>
    <t>FBLN1 Fibulin 1</t>
  </si>
  <si>
    <t>X53742_at</t>
  </si>
  <si>
    <t>FBLN1</t>
  </si>
  <si>
    <t>60S RIBOSOMAL PROTEIN L23</t>
  </si>
  <si>
    <t>X53777_at</t>
  </si>
  <si>
    <t>CYCLIC-AMP-DEPENDENT TRANSCRIPTION FACTOR ATF-1</t>
  </si>
  <si>
    <t>X55544_at</t>
  </si>
  <si>
    <t>ATF1</t>
  </si>
  <si>
    <t>RPS3 Ribosomal protein S3</t>
  </si>
  <si>
    <t>X55715_at</t>
  </si>
  <si>
    <t>EUKARYOTIC INITIATION FACTOR 4B</t>
  </si>
  <si>
    <t>X55733_at</t>
  </si>
  <si>
    <t>EIF4B</t>
  </si>
  <si>
    <t>CNTF Ciliary neurotrophic factor</t>
  </si>
  <si>
    <t>X55889_at</t>
  </si>
  <si>
    <t>ZFP91</t>
  </si>
  <si>
    <t>Ribosomal RNA upstream binding transcription factor (UBTF) gene, partial cds</t>
  </si>
  <si>
    <t>X56687_s_at</t>
  </si>
  <si>
    <t>UBTF</t>
  </si>
  <si>
    <t>DESMOCOLLIN 2A/BB PRECURSOR</t>
  </si>
  <si>
    <t>X56807_at</t>
  </si>
  <si>
    <t>DSC2</t>
  </si>
  <si>
    <t>X58964_at</t>
  </si>
  <si>
    <t>RFX1</t>
  </si>
  <si>
    <t>X59131_at</t>
  </si>
  <si>
    <t>USPL1</t>
  </si>
  <si>
    <t>VALYL-TRNA SYNTHETASE</t>
  </si>
  <si>
    <t>X59303_s_at</t>
  </si>
  <si>
    <t>NFYA Nuclear transcription factor Y, alpha</t>
  </si>
  <si>
    <t>X59711_at</t>
  </si>
  <si>
    <t>NFYA</t>
  </si>
  <si>
    <t>X59727_at</t>
  </si>
  <si>
    <t>MAPK4</t>
  </si>
  <si>
    <t>GLUL Glutamate-ammonia ligase (glutamine synthase)</t>
  </si>
  <si>
    <t>X59834_at</t>
  </si>
  <si>
    <t>GLUL</t>
  </si>
  <si>
    <t>PBX2 mRNA</t>
  </si>
  <si>
    <t>X59842_rna1_s_at</t>
  </si>
  <si>
    <t>Elongation factor-1-beta</t>
  </si>
  <si>
    <t>X60489_at</t>
  </si>
  <si>
    <t>TTG-2a gene extracted from Human TTG-2 mRNA for a cysteine rich protein with LIM motif</t>
  </si>
  <si>
    <t>X61118_rna1_at</t>
  </si>
  <si>
    <t>LMO2</t>
  </si>
  <si>
    <t>PTPN6 Protein tyrosine phosphatase, non-receptor type 6</t>
  </si>
  <si>
    <t>X62055_at</t>
  </si>
  <si>
    <t>PTPN6</t>
  </si>
  <si>
    <t>HMG2 High-mobility group (nonhistone chromosomal) protein 2</t>
  </si>
  <si>
    <t>X62534_s_at</t>
  </si>
  <si>
    <t>HMGB2</t>
  </si>
  <si>
    <t>40S RIBOSOMAL PROTEIN S15A</t>
  </si>
  <si>
    <t>X62691_at</t>
  </si>
  <si>
    <t>RPS15A</t>
  </si>
  <si>
    <t>60S RIBOSOMAL PROTEIN L13</t>
  </si>
  <si>
    <t>X64707_at</t>
  </si>
  <si>
    <t>RPL13</t>
  </si>
  <si>
    <t>RTS beta protein</t>
  </si>
  <si>
    <t>X67098_at</t>
  </si>
  <si>
    <t>ENOSF1</t>
  </si>
  <si>
    <t>PRHX Proline-rich homeodomain-containing transcription factor (symbol provisional)</t>
  </si>
  <si>
    <t>X67235_s_at</t>
  </si>
  <si>
    <t>PUTATIVE HIV-1 INDUCED PROTEIN HIN-1</t>
  </si>
  <si>
    <t>X68242_at</t>
  </si>
  <si>
    <t>OTUD4</t>
  </si>
  <si>
    <t>ZNF33B gene</t>
  </si>
  <si>
    <t>X68688_rna1_s_at</t>
  </si>
  <si>
    <t>RPL6 Ribosomal protein L6</t>
  </si>
  <si>
    <t>X69391_at</t>
  </si>
  <si>
    <t>PTB-ASSOCIATED SPLICING FACTOR</t>
  </si>
  <si>
    <t>X70944_s_at</t>
  </si>
  <si>
    <t>X71661_at</t>
  </si>
  <si>
    <t>X71874_cds1_at</t>
  </si>
  <si>
    <t>PSMB10</t>
  </si>
  <si>
    <t>RPL3 Ribosomal protein L3</t>
  </si>
  <si>
    <t>X73460_at</t>
  </si>
  <si>
    <t>RPL3</t>
  </si>
  <si>
    <t>PRIM1 DNA primase polypeptide 1 (49kD)</t>
  </si>
  <si>
    <t>X74330_at</t>
  </si>
  <si>
    <t>PRIM1</t>
  </si>
  <si>
    <t>X75091_s_at</t>
  </si>
  <si>
    <t>TEGT Testis enhanced gene transcript</t>
  </si>
  <si>
    <t>X75861_at</t>
  </si>
  <si>
    <t>HnRNP-E2 mRNA</t>
  </si>
  <si>
    <t>X78136_at</t>
  </si>
  <si>
    <t>PCBP2</t>
  </si>
  <si>
    <t>KIAA0131 gene, partial cds</t>
  </si>
  <si>
    <t>X78817_at</t>
  </si>
  <si>
    <t>ARHGAP4</t>
  </si>
  <si>
    <t>X79536_at</t>
  </si>
  <si>
    <t>AUH mRNA</t>
  </si>
  <si>
    <t>X79888_at</t>
  </si>
  <si>
    <t>AUH</t>
  </si>
  <si>
    <t>60S RIBOSOMAL PROTEIN L18A</t>
  </si>
  <si>
    <t>X80822_at</t>
  </si>
  <si>
    <t>Alpha NAC mRNA</t>
  </si>
  <si>
    <t>X80909_at</t>
  </si>
  <si>
    <t>GIPR Gastric inhibitory polypeptide receptor</t>
  </si>
  <si>
    <t>X81832_s_at</t>
  </si>
  <si>
    <t>GIPR</t>
  </si>
  <si>
    <t>X81851_s_at</t>
  </si>
  <si>
    <t>IL4</t>
  </si>
  <si>
    <t>HOK-2 mRNA for zinc finger protein</t>
  </si>
  <si>
    <t>X82125_at</t>
  </si>
  <si>
    <t>ZNF239</t>
  </si>
  <si>
    <t>X83301_s_at</t>
  </si>
  <si>
    <t>SMA4</t>
  </si>
  <si>
    <t>Sm protein F</t>
  </si>
  <si>
    <t>X85372_at</t>
  </si>
  <si>
    <t>SNRPF</t>
  </si>
  <si>
    <t>X85545_at</t>
  </si>
  <si>
    <t>PRKX</t>
  </si>
  <si>
    <t>X86816_at</t>
  </si>
  <si>
    <t>Giant larvae homolog</t>
  </si>
  <si>
    <t>X87342_at</t>
  </si>
  <si>
    <t>X89109_s_at</t>
  </si>
  <si>
    <t>X89399_s_at</t>
  </si>
  <si>
    <t>FMR2 Fragile X mental retardation 2</t>
  </si>
  <si>
    <t>X95463_s_at</t>
  </si>
  <si>
    <t>AFF2</t>
  </si>
  <si>
    <t>TBP-associated factor (hTAFII100) mRNA, partial cds</t>
  </si>
  <si>
    <t>X95525_at</t>
  </si>
  <si>
    <t>D1075-like gene</t>
  </si>
  <si>
    <t>X96698_at</t>
  </si>
  <si>
    <t>X99350_rna1_at</t>
  </si>
  <si>
    <t>FOXJ1</t>
  </si>
  <si>
    <t>ZYG homologue</t>
  </si>
  <si>
    <t>X99802_at</t>
  </si>
  <si>
    <t>PTPRC Protein tyrosine phosphatase, receptor type, c polypeptide</t>
  </si>
  <si>
    <t>Y00062_at</t>
  </si>
  <si>
    <t>Y07707_at</t>
  </si>
  <si>
    <t>NKRF</t>
  </si>
  <si>
    <t>Carnitine palmitoyltransferase I type I</t>
  </si>
  <si>
    <t>Y08682_rna1_s_at</t>
  </si>
  <si>
    <t>Y13153_at</t>
  </si>
  <si>
    <t>ANNEXIN XIII</t>
  </si>
  <si>
    <t>Z11502_at</t>
  </si>
  <si>
    <t>Z11850_at</t>
  </si>
  <si>
    <t>GHR</t>
  </si>
  <si>
    <t>BCKDHA Branched chain keto acid dehydrogenase E1, alpha polypeptide (maple syrup urine disease)</t>
  </si>
  <si>
    <t>Z14093_at</t>
  </si>
  <si>
    <t>BCKDHA</t>
  </si>
  <si>
    <t>Of p65 gene encoding p65 subunit of transcription factor NF-kappaB</t>
  </si>
  <si>
    <t>Z22951_rna1_s_at</t>
  </si>
  <si>
    <t>PRG2 Proteoglycan 2, bone marrow (natural killer cell activator, eosinophil granule major basic protein)</t>
  </si>
  <si>
    <t>Z26248_s_at</t>
  </si>
  <si>
    <t>PRG2</t>
  </si>
  <si>
    <t>Orphan nuclear hormone receptor</t>
  </si>
  <si>
    <t>Z30425_at</t>
  </si>
  <si>
    <t>NR1I3</t>
  </si>
  <si>
    <t>Z34822_f_at</t>
  </si>
  <si>
    <t>CACNA1C</t>
  </si>
  <si>
    <t>Z47043_at</t>
  </si>
  <si>
    <t>STARD9</t>
  </si>
  <si>
    <t>Z49107_s_at</t>
  </si>
  <si>
    <t>Adenosine triphosphatase, calcium</t>
  </si>
  <si>
    <t>Z69881_at</t>
  </si>
  <si>
    <t>ATP2A3</t>
  </si>
  <si>
    <t>Herpesvirus associated ubiquitin-specific protease (HAUSP)</t>
  </si>
  <si>
    <t>Z72499_at</t>
  </si>
  <si>
    <t>Z78285_f_at</t>
  </si>
  <si>
    <t>Z78290_at</t>
  </si>
  <si>
    <t>SCAD gene, exon 1 and joining features</t>
  </si>
  <si>
    <t>Z80345_rna1_s_at</t>
  </si>
  <si>
    <t>H4/j gene</t>
  </si>
  <si>
    <t>Z80787_at</t>
  </si>
  <si>
    <t>Rank</t>
  </si>
  <si>
    <t>Gene Symbol</t>
  </si>
  <si>
    <t>R squared</t>
  </si>
  <si>
    <t>p value</t>
  </si>
  <si>
    <t>TRAP1</t>
  </si>
  <si>
    <t>ANP32B</t>
  </si>
  <si>
    <t>PNP</t>
  </si>
  <si>
    <t>RPL6</t>
  </si>
  <si>
    <t>ZNF33A</t>
  </si>
  <si>
    <t>SET</t>
  </si>
  <si>
    <t>CFD</t>
  </si>
  <si>
    <t>RPL31</t>
  </si>
  <si>
    <t>TCF3</t>
  </si>
  <si>
    <t>NACA</t>
  </si>
  <si>
    <t>SPN</t>
  </si>
  <si>
    <t>BMS1</t>
  </si>
  <si>
    <t>RPS3</t>
  </si>
  <si>
    <t>VARS</t>
  </si>
  <si>
    <t>MMP15</t>
  </si>
  <si>
    <t/>
  </si>
  <si>
    <t>NMI</t>
  </si>
  <si>
    <t>KMO</t>
  </si>
  <si>
    <t>TFDP2</t>
  </si>
  <si>
    <t>MTA1</t>
  </si>
  <si>
    <t>INHA</t>
  </si>
  <si>
    <t>RPL7A</t>
  </si>
  <si>
    <t>KCNC3</t>
  </si>
  <si>
    <t>HAP1</t>
  </si>
  <si>
    <t>CYP2A6</t>
  </si>
  <si>
    <t>RPL17</t>
  </si>
  <si>
    <t>RPS5</t>
  </si>
  <si>
    <t>MYB</t>
  </si>
  <si>
    <t>KCNJ5</t>
  </si>
  <si>
    <t>EEF1B2</t>
  </si>
  <si>
    <t>MMP12</t>
  </si>
  <si>
    <t>ZER1</t>
  </si>
  <si>
    <t>HIST4H4</t>
  </si>
  <si>
    <t>GCN1L1</t>
  </si>
  <si>
    <t>SF3A3</t>
  </si>
  <si>
    <t>MZF1</t>
  </si>
  <si>
    <t>SULT1A1</t>
  </si>
  <si>
    <t>CPT1B</t>
  </si>
  <si>
    <t>ISCU</t>
  </si>
  <si>
    <t>LST1</t>
  </si>
  <si>
    <t>APOF</t>
  </si>
  <si>
    <t>HESX1</t>
  </si>
  <si>
    <t>LLGL2</t>
  </si>
  <si>
    <t>GINS1</t>
  </si>
  <si>
    <t>FDXR</t>
  </si>
  <si>
    <t>CLPS</t>
  </si>
  <si>
    <t>MGMT</t>
  </si>
  <si>
    <t>KIF22</t>
  </si>
  <si>
    <t>POLE</t>
  </si>
  <si>
    <t>SFPQ</t>
  </si>
  <si>
    <t>TRIM14</t>
  </si>
  <si>
    <t>KIAA0101</t>
  </si>
  <si>
    <t>RPL27</t>
  </si>
  <si>
    <t>DOK1</t>
  </si>
  <si>
    <t>SFRS6</t>
  </si>
  <si>
    <t>USP7</t>
  </si>
  <si>
    <t>AIF1</t>
  </si>
  <si>
    <t>METTL1</t>
  </si>
  <si>
    <t>DCI</t>
  </si>
  <si>
    <t>FLG</t>
  </si>
  <si>
    <t>MCM2</t>
  </si>
  <si>
    <t>RPL21</t>
  </si>
  <si>
    <t>HNRNPC</t>
  </si>
  <si>
    <t>GRB7</t>
  </si>
  <si>
    <t>RPL18A</t>
  </si>
  <si>
    <t>TUFM</t>
  </si>
  <si>
    <t>TAF5</t>
  </si>
  <si>
    <t>ANXA13</t>
  </si>
  <si>
    <t>PBX2</t>
  </si>
  <si>
    <t>ITGA2B</t>
  </si>
  <si>
    <t>RPSA</t>
  </si>
  <si>
    <t>SMAD4</t>
  </si>
  <si>
    <t>RAN</t>
  </si>
  <si>
    <t>LMAN1</t>
  </si>
  <si>
    <t>LYL1</t>
  </si>
  <si>
    <t>PTPRC</t>
  </si>
  <si>
    <t>MATK</t>
  </si>
  <si>
    <t>PMP22</t>
  </si>
  <si>
    <t>LGALS9</t>
  </si>
  <si>
    <t>CORO1A</t>
  </si>
  <si>
    <t>TRAF2</t>
  </si>
  <si>
    <t>RPS3A</t>
  </si>
  <si>
    <t>ESR1</t>
  </si>
  <si>
    <t>VIP</t>
  </si>
  <si>
    <t>RPLP2</t>
  </si>
  <si>
    <t>SFRS8</t>
  </si>
  <si>
    <t>TMBIM6</t>
  </si>
  <si>
    <t>SP100</t>
  </si>
  <si>
    <t>MDM2</t>
  </si>
  <si>
    <t>LSP1</t>
  </si>
  <si>
    <t>ADK</t>
  </si>
  <si>
    <t>CSTA</t>
  </si>
  <si>
    <t>GLUD1</t>
  </si>
  <si>
    <t>RPS10</t>
  </si>
  <si>
    <t>SNRPA</t>
  </si>
  <si>
    <t>RELA</t>
  </si>
  <si>
    <t>SGCG</t>
  </si>
  <si>
    <t>RPS9</t>
  </si>
  <si>
    <t>HBD</t>
  </si>
  <si>
    <t>CAT</t>
  </si>
  <si>
    <t>ATP5A1</t>
  </si>
  <si>
    <t>KHDRBS1</t>
  </si>
  <si>
    <t>C4ORF10</t>
  </si>
  <si>
    <t>CDK10</t>
  </si>
  <si>
    <t>ACADS</t>
  </si>
  <si>
    <t>HHEX</t>
  </si>
  <si>
    <t>CHRNA5</t>
  </si>
  <si>
    <t>FAM13C</t>
  </si>
  <si>
    <t>HNRNPH1</t>
  </si>
  <si>
    <t>ARHGDIB</t>
  </si>
  <si>
    <t>Tumor necrosis factor type 1 receptor associated protein (TRAP1)</t>
  </si>
  <si>
    <t>heterogeneous nuclear ribonucleoprotein A1B protein</t>
  </si>
  <si>
    <t>complement factor D (adipsin)</t>
  </si>
  <si>
    <t>cAMP-dependent chloride channel</t>
  </si>
  <si>
    <t>DNA polymerase zeta catalytic subunit</t>
  </si>
  <si>
    <t>Membrane-type-2 matrix metalloproteinase</t>
  </si>
  <si>
    <t>T cell receptor eta-exon [human, Genomic, 806 nt]</t>
  </si>
  <si>
    <t>Somatotropin receptor 5' upstream region</t>
  </si>
  <si>
    <t>START domain-containing protein 9</t>
  </si>
  <si>
    <t>Insulin</t>
  </si>
  <si>
    <t>signal transducer and activator of transcription 6, interleukin-4 induced</t>
  </si>
  <si>
    <t>N-myc-interactor</t>
  </si>
  <si>
    <t>Kynurenine 3-monooxygenase</t>
  </si>
  <si>
    <t>Huntingtin associated protein (hHAP1) mRNA, partial cds</t>
  </si>
  <si>
    <t>interferon regulatory factor 4</t>
  </si>
  <si>
    <t>GTP-binding protein (RAB3B) mRNA</t>
  </si>
  <si>
    <t>Retinoblastoma susceptibility protein (RB1) gene, exon 26, bases 174145-174668 in L11910</t>
  </si>
  <si>
    <t>mitogen-activated protein kinase 4</t>
  </si>
  <si>
    <t>IL-4 gene splice variant</t>
  </si>
  <si>
    <t>glucuronidase, beta pseudogene</t>
  </si>
  <si>
    <t>mRNA (clone 1A7)</t>
  </si>
  <si>
    <t>Immunoglobulin-related 14.1 protein mRNA</t>
  </si>
  <si>
    <t>MutL protein homolog 3</t>
  </si>
  <si>
    <t>mRNA (clone 1D7)</t>
  </si>
  <si>
    <t>galectin-7</t>
  </si>
  <si>
    <t>Activin beta-A gene, regulatory sequence of 5'upstream region</t>
  </si>
  <si>
    <t>mothers against decapentaplegic, Drosophila, homolog of, 4</t>
  </si>
  <si>
    <t>lectin, mannose-binding, 1</t>
  </si>
  <si>
    <t>ubiquitin specific peptidase like 1</t>
  </si>
  <si>
    <t xml:space="preserve">enhancer of mRNA decapping 4 </t>
  </si>
  <si>
    <t xml:space="preserve">forkhead box J1 </t>
  </si>
  <si>
    <t>Peripheral myelin protein-22 (PMP22) gene, non-coding exon 1A</t>
  </si>
  <si>
    <t>lectin, galactoside-binding, soluble, 9</t>
  </si>
  <si>
    <t>coronin, actin binding protein, 1A</t>
  </si>
  <si>
    <t>Estrogen receptor cDNA, 5' splice variant</t>
  </si>
  <si>
    <t>mRNA for voltage-dependent L-type Ca channel alpha 1 subunit (splice variant)</t>
  </si>
  <si>
    <t>MHC class II regulatory factor RFX</t>
  </si>
  <si>
    <t>Mdm2-E (mdm2) mRNA</t>
  </si>
  <si>
    <t>Lymphocyte-specific protein 1 (LSP1) mRNA</t>
  </si>
  <si>
    <t xml:space="preserve">retinoic acid receptor responder (tazarotene induced) 2 </t>
  </si>
  <si>
    <t>Down syndrome candiate region 1 (DSCR1) gene, alternative exon 1</t>
  </si>
  <si>
    <t>Erg protein (ets-related gene) mRNA</t>
  </si>
  <si>
    <t xml:space="preserve">KH domain containing, RNA binding, signal transduction associated 1 </t>
  </si>
  <si>
    <t xml:space="preserve">phospholipase A2, group VII (platelet-activating factor acetylhydrolase, plasma) </t>
  </si>
  <si>
    <t xml:space="preserve"> Protein kinase, PKX1</t>
  </si>
  <si>
    <t xml:space="preserve">family with sequence similarity 13, member C </t>
  </si>
  <si>
    <t>D3 dopamine receptor mRNA</t>
  </si>
  <si>
    <t xml:space="preserve">Rho GDP dissociation inhibitor (GDI) beta </t>
  </si>
  <si>
    <t>Galectin-9 isoform</t>
  </si>
  <si>
    <t xml:space="preserve">proteasome (prosome, macropain) subunit, beta type, 10 </t>
  </si>
  <si>
    <t>general transcription factor IIH, polypeptide 2, 44kDa</t>
  </si>
  <si>
    <t>ATP2A1 gene (Ca2+ ATPase of fast-twitch skeletal muscle sacroplasmic reticulum, neonatal isoform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00"/>
  <sheetViews>
    <sheetView tabSelected="1" workbookViewId="0">
      <selection activeCell="D6" sqref="D6"/>
    </sheetView>
  </sheetViews>
  <sheetFormatPr defaultRowHeight="15"/>
  <cols>
    <col min="1" max="1" width="9.7109375" customWidth="1"/>
    <col min="2" max="2" width="17.85546875" customWidth="1"/>
    <col min="3" max="3" width="14" customWidth="1"/>
    <col min="4" max="4" width="103.28515625" customWidth="1"/>
    <col min="5" max="7" width="16.7109375" customWidth="1"/>
  </cols>
  <sheetData>
    <row r="1" spans="1:7">
      <c r="A1" s="2" t="s">
        <v>709</v>
      </c>
      <c r="B1" s="2" t="s">
        <v>1</v>
      </c>
      <c r="C1" s="2" t="s">
        <v>710</v>
      </c>
      <c r="D1" s="2" t="s">
        <v>0</v>
      </c>
      <c r="E1" s="2" t="s">
        <v>711</v>
      </c>
      <c r="F1" s="2" t="s">
        <v>2</v>
      </c>
      <c r="G1" s="2" t="s">
        <v>712</v>
      </c>
    </row>
    <row r="2" spans="1:7">
      <c r="A2">
        <f>ROW(A2)-1</f>
        <v>1</v>
      </c>
      <c r="B2" t="s">
        <v>377</v>
      </c>
      <c r="C2" t="s">
        <v>713</v>
      </c>
      <c r="D2" t="s">
        <v>823</v>
      </c>
      <c r="E2">
        <v>0.24975496498878899</v>
      </c>
      <c r="F2">
        <v>-0.49975490491718899</v>
      </c>
      <c r="G2" s="1">
        <v>4.79622815600075E-5</v>
      </c>
    </row>
    <row r="3" spans="1:7">
      <c r="A3">
        <f t="shared" ref="A3:A66" si="0">ROW(A3)-1</f>
        <v>2</v>
      </c>
      <c r="B3" t="s">
        <v>691</v>
      </c>
      <c r="C3" t="s">
        <v>692</v>
      </c>
      <c r="D3" t="s">
        <v>690</v>
      </c>
      <c r="E3">
        <v>0.23665940663388499</v>
      </c>
      <c r="F3">
        <v>-0.48647652218158</v>
      </c>
      <c r="G3" s="1">
        <v>8.1139546592950301E-5</v>
      </c>
    </row>
    <row r="4" spans="1:7">
      <c r="A4">
        <f t="shared" si="0"/>
        <v>3</v>
      </c>
      <c r="B4" t="s">
        <v>598</v>
      </c>
      <c r="C4" t="s">
        <v>599</v>
      </c>
      <c r="D4" t="s">
        <v>597</v>
      </c>
      <c r="E4">
        <v>0.227207038565818</v>
      </c>
      <c r="F4">
        <v>-0.476662394746867</v>
      </c>
      <c r="G4">
        <v>1.1804822683703701E-4</v>
      </c>
    </row>
    <row r="5" spans="1:7">
      <c r="A5">
        <f t="shared" si="0"/>
        <v>4</v>
      </c>
      <c r="B5" t="s">
        <v>514</v>
      </c>
      <c r="C5" t="s">
        <v>339</v>
      </c>
      <c r="D5" t="s">
        <v>824</v>
      </c>
      <c r="E5">
        <v>0.213300582097709</v>
      </c>
      <c r="F5">
        <v>-0.46184475973827999</v>
      </c>
      <c r="G5">
        <v>2.03586689287838E-4</v>
      </c>
    </row>
    <row r="6" spans="1:7">
      <c r="A6">
        <f t="shared" si="0"/>
        <v>5</v>
      </c>
      <c r="B6" t="s">
        <v>80</v>
      </c>
      <c r="C6" t="s">
        <v>81</v>
      </c>
      <c r="D6" t="s">
        <v>79</v>
      </c>
      <c r="E6">
        <v>0.203870982596803</v>
      </c>
      <c r="F6">
        <v>-0.45152074437040401</v>
      </c>
      <c r="G6">
        <v>2.9336078018936699E-4</v>
      </c>
    </row>
    <row r="7" spans="1:7">
      <c r="A7">
        <f t="shared" si="0"/>
        <v>6</v>
      </c>
      <c r="B7" t="s">
        <v>472</v>
      </c>
      <c r="C7" t="s">
        <v>714</v>
      </c>
      <c r="D7" t="s">
        <v>471</v>
      </c>
      <c r="E7">
        <v>0.19935204451055699</v>
      </c>
      <c r="F7">
        <v>-0.44648857153409499</v>
      </c>
      <c r="G7">
        <v>3.4908443400971201E-4</v>
      </c>
    </row>
    <row r="8" spans="1:7">
      <c r="A8">
        <f t="shared" si="0"/>
        <v>7</v>
      </c>
      <c r="B8" t="s">
        <v>14</v>
      </c>
      <c r="C8" t="s">
        <v>15</v>
      </c>
      <c r="D8" t="s">
        <v>13</v>
      </c>
      <c r="E8">
        <v>0.192700992225214</v>
      </c>
      <c r="F8">
        <v>-0.43897721151013602</v>
      </c>
      <c r="G8">
        <v>4.5032321471184599E-4</v>
      </c>
    </row>
    <row r="9" spans="1:7">
      <c r="A9">
        <f t="shared" si="0"/>
        <v>8</v>
      </c>
      <c r="B9" t="s">
        <v>295</v>
      </c>
      <c r="C9" t="s">
        <v>296</v>
      </c>
      <c r="D9" t="s">
        <v>294</v>
      </c>
      <c r="E9">
        <v>0.192062780143611</v>
      </c>
      <c r="F9">
        <v>-0.43824967785910701</v>
      </c>
      <c r="G9">
        <v>4.6142555611778697E-4</v>
      </c>
    </row>
    <row r="10" spans="1:7">
      <c r="A10">
        <f t="shared" si="0"/>
        <v>9</v>
      </c>
      <c r="B10" t="s">
        <v>75</v>
      </c>
      <c r="C10" t="s">
        <v>76</v>
      </c>
      <c r="D10" t="s">
        <v>74</v>
      </c>
      <c r="E10">
        <v>0.18152237837042101</v>
      </c>
      <c r="F10">
        <v>-0.42605443122964998</v>
      </c>
      <c r="G10">
        <v>6.8855596429284998E-4</v>
      </c>
    </row>
    <row r="11" spans="1:7">
      <c r="A11">
        <f t="shared" si="0"/>
        <v>10</v>
      </c>
      <c r="B11" t="s">
        <v>96</v>
      </c>
      <c r="C11" t="s">
        <v>97</v>
      </c>
      <c r="D11" t="s">
        <v>95</v>
      </c>
      <c r="E11">
        <v>0.17972541334914399</v>
      </c>
      <c r="F11">
        <v>-0.42394034173353301</v>
      </c>
      <c r="G11">
        <v>7.3691912198597497E-4</v>
      </c>
    </row>
    <row r="12" spans="1:7">
      <c r="A12">
        <f t="shared" si="0"/>
        <v>11</v>
      </c>
      <c r="B12" t="s">
        <v>179</v>
      </c>
      <c r="C12" t="s">
        <v>715</v>
      </c>
      <c r="D12" t="s">
        <v>178</v>
      </c>
      <c r="E12">
        <v>0.17919801466965801</v>
      </c>
      <c r="F12">
        <v>-0.42331786481278799</v>
      </c>
      <c r="G12">
        <v>7.5173337818145304E-4</v>
      </c>
    </row>
    <row r="13" spans="1:7">
      <c r="A13">
        <f t="shared" si="0"/>
        <v>12</v>
      </c>
      <c r="B13" t="s">
        <v>683</v>
      </c>
      <c r="C13" t="s">
        <v>684</v>
      </c>
      <c r="D13" t="s">
        <v>682</v>
      </c>
      <c r="E13">
        <v>0.17755185654498601</v>
      </c>
      <c r="F13">
        <v>-0.42136902656102498</v>
      </c>
      <c r="G13">
        <v>7.9987107304827605E-4</v>
      </c>
    </row>
    <row r="14" spans="1:7">
      <c r="A14">
        <f t="shared" si="0"/>
        <v>13</v>
      </c>
      <c r="B14" t="s">
        <v>611</v>
      </c>
      <c r="C14" t="s">
        <v>716</v>
      </c>
      <c r="D14" t="s">
        <v>610</v>
      </c>
      <c r="E14">
        <v>0.17702790241647601</v>
      </c>
      <c r="F14">
        <v>-0.42074683886688402</v>
      </c>
      <c r="G14">
        <v>8.1581596664749903E-4</v>
      </c>
    </row>
    <row r="15" spans="1:7">
      <c r="A15">
        <f t="shared" si="0"/>
        <v>14</v>
      </c>
      <c r="B15" t="s">
        <v>278</v>
      </c>
      <c r="C15" t="s">
        <v>279</v>
      </c>
      <c r="D15" t="s">
        <v>277</v>
      </c>
      <c r="E15">
        <v>0.175230609738661</v>
      </c>
      <c r="F15">
        <v>-0.41860555387937798</v>
      </c>
      <c r="G15">
        <v>8.7290955197505003E-4</v>
      </c>
    </row>
    <row r="16" spans="1:7">
      <c r="A16">
        <f t="shared" si="0"/>
        <v>15</v>
      </c>
      <c r="B16" t="s">
        <v>60</v>
      </c>
      <c r="C16" t="s">
        <v>717</v>
      </c>
      <c r="D16" t="s">
        <v>59</v>
      </c>
      <c r="E16">
        <v>0.17454252390973499</v>
      </c>
      <c r="F16">
        <v>-0.41778286694135203</v>
      </c>
      <c r="G16">
        <v>8.9578714787916995E-4</v>
      </c>
    </row>
    <row r="17" spans="1:7">
      <c r="A17">
        <f t="shared" si="0"/>
        <v>16</v>
      </c>
      <c r="B17" t="s">
        <v>150</v>
      </c>
      <c r="C17" t="s">
        <v>151</v>
      </c>
      <c r="D17" t="s">
        <v>149</v>
      </c>
      <c r="E17">
        <v>0.173616294721117</v>
      </c>
      <c r="F17">
        <v>-0.41667288695224303</v>
      </c>
      <c r="G17">
        <v>9.2751128266892299E-4</v>
      </c>
    </row>
    <row r="18" spans="1:7">
      <c r="A18">
        <f t="shared" si="0"/>
        <v>17</v>
      </c>
      <c r="B18" t="s">
        <v>592</v>
      </c>
      <c r="C18" t="s">
        <v>593</v>
      </c>
      <c r="D18" t="s">
        <v>591</v>
      </c>
      <c r="E18">
        <v>0.172961349389157</v>
      </c>
      <c r="F18">
        <v>-0.415886221687082</v>
      </c>
      <c r="G18">
        <v>9.5060473928943801E-4</v>
      </c>
    </row>
    <row r="19" spans="1:7">
      <c r="A19">
        <f t="shared" si="0"/>
        <v>18</v>
      </c>
      <c r="B19" t="s">
        <v>680</v>
      </c>
      <c r="C19" t="s">
        <v>681</v>
      </c>
      <c r="D19" t="s">
        <v>830</v>
      </c>
      <c r="E19">
        <v>0.17235964079876701</v>
      </c>
      <c r="F19">
        <v>-0.41516218613785999</v>
      </c>
      <c r="G19">
        <v>9.7231654483821001E-4</v>
      </c>
    </row>
    <row r="20" spans="1:7">
      <c r="A20">
        <f t="shared" si="0"/>
        <v>19</v>
      </c>
      <c r="B20" t="s">
        <v>123</v>
      </c>
      <c r="C20" t="s">
        <v>124</v>
      </c>
      <c r="D20" t="s">
        <v>122</v>
      </c>
      <c r="E20">
        <v>0.168270971188552</v>
      </c>
      <c r="F20">
        <v>-0.41020844846072102</v>
      </c>
      <c r="G20">
        <v>1.1332600582582501E-3</v>
      </c>
    </row>
    <row r="21" spans="1:7">
      <c r="A21">
        <f t="shared" si="0"/>
        <v>20</v>
      </c>
      <c r="B21" t="s">
        <v>623</v>
      </c>
      <c r="C21" t="s">
        <v>718</v>
      </c>
      <c r="D21" t="s">
        <v>313</v>
      </c>
      <c r="E21">
        <v>0.168141398682218</v>
      </c>
      <c r="F21">
        <v>-0.41005048308984798</v>
      </c>
      <c r="G21">
        <v>1.13876539268751E-3</v>
      </c>
    </row>
    <row r="22" spans="1:7">
      <c r="A22">
        <f t="shared" si="0"/>
        <v>21</v>
      </c>
      <c r="B22" t="s">
        <v>316</v>
      </c>
      <c r="C22" t="s">
        <v>317</v>
      </c>
      <c r="D22" t="s">
        <v>315</v>
      </c>
      <c r="E22">
        <v>0.16546357832285899</v>
      </c>
      <c r="F22">
        <v>-0.40677214546089502</v>
      </c>
      <c r="G22">
        <v>1.25859007929971E-3</v>
      </c>
    </row>
    <row r="23" spans="1:7">
      <c r="A23">
        <f t="shared" si="0"/>
        <v>22</v>
      </c>
      <c r="B23" t="s">
        <v>134</v>
      </c>
      <c r="C23" t="s">
        <v>135</v>
      </c>
      <c r="D23" t="s">
        <v>133</v>
      </c>
      <c r="E23">
        <v>0.16477350663232901</v>
      </c>
      <c r="F23">
        <v>-0.40592303042858902</v>
      </c>
      <c r="G23">
        <v>1.2914188525888701E-3</v>
      </c>
    </row>
    <row r="24" spans="1:7">
      <c r="A24">
        <f t="shared" si="0"/>
        <v>23</v>
      </c>
      <c r="B24" t="s">
        <v>303</v>
      </c>
      <c r="C24" t="s">
        <v>719</v>
      </c>
      <c r="D24" t="s">
        <v>825</v>
      </c>
      <c r="E24">
        <v>0.16338748538817299</v>
      </c>
      <c r="F24">
        <v>-0.40421217867374198</v>
      </c>
      <c r="G24">
        <v>1.3599115254697299E-3</v>
      </c>
    </row>
    <row r="25" spans="1:7">
      <c r="A25">
        <f t="shared" si="0"/>
        <v>24</v>
      </c>
      <c r="B25" t="s">
        <v>532</v>
      </c>
      <c r="C25" t="s">
        <v>720</v>
      </c>
      <c r="D25" t="s">
        <v>531</v>
      </c>
      <c r="E25">
        <v>0.16168691195069201</v>
      </c>
      <c r="F25">
        <v>-0.40210311109302799</v>
      </c>
      <c r="G25">
        <v>1.44882643168888E-3</v>
      </c>
    </row>
    <row r="26" spans="1:7">
      <c r="A26">
        <f t="shared" si="0"/>
        <v>25</v>
      </c>
      <c r="B26" t="s">
        <v>194</v>
      </c>
      <c r="C26" t="s">
        <v>195</v>
      </c>
      <c r="D26" t="s">
        <v>193</v>
      </c>
      <c r="E26">
        <v>0.15928523829226399</v>
      </c>
      <c r="F26">
        <v>-0.39910554780942797</v>
      </c>
      <c r="G26">
        <v>1.5841786915448801E-3</v>
      </c>
    </row>
    <row r="27" spans="1:7">
      <c r="A27">
        <f t="shared" si="0"/>
        <v>26</v>
      </c>
      <c r="B27" t="s">
        <v>85</v>
      </c>
      <c r="C27" t="s">
        <v>86</v>
      </c>
      <c r="D27" t="s">
        <v>84</v>
      </c>
      <c r="E27">
        <v>0.157521828583739</v>
      </c>
      <c r="F27">
        <v>-0.39689019713736801</v>
      </c>
      <c r="G27">
        <v>1.6913814218921599E-3</v>
      </c>
    </row>
    <row r="28" spans="1:7">
      <c r="A28">
        <f t="shared" si="0"/>
        <v>27</v>
      </c>
      <c r="B28" t="s">
        <v>269</v>
      </c>
      <c r="C28" t="s">
        <v>721</v>
      </c>
      <c r="D28" t="s">
        <v>268</v>
      </c>
      <c r="E28">
        <v>0.15654531849651501</v>
      </c>
      <c r="F28">
        <v>-0.39565808281458698</v>
      </c>
      <c r="G28">
        <v>1.75377544487444E-3</v>
      </c>
    </row>
    <row r="29" spans="1:7">
      <c r="A29">
        <f t="shared" si="0"/>
        <v>28</v>
      </c>
      <c r="B29" t="s">
        <v>367</v>
      </c>
      <c r="C29" t="s">
        <v>368</v>
      </c>
      <c r="D29" t="s">
        <v>366</v>
      </c>
      <c r="E29">
        <v>0.15392782410419401</v>
      </c>
      <c r="F29">
        <v>-0.39233636602307698</v>
      </c>
      <c r="G29">
        <v>1.93237711284832E-3</v>
      </c>
    </row>
    <row r="30" spans="1:7">
      <c r="A30">
        <f t="shared" si="0"/>
        <v>29</v>
      </c>
      <c r="B30" t="s">
        <v>618</v>
      </c>
      <c r="C30" t="s">
        <v>619</v>
      </c>
      <c r="D30" t="s">
        <v>617</v>
      </c>
      <c r="E30">
        <v>0.15322764850366799</v>
      </c>
      <c r="F30">
        <v>-0.391443033535747</v>
      </c>
      <c r="G30">
        <v>1.9831047673412399E-3</v>
      </c>
    </row>
    <row r="31" spans="1:7">
      <c r="A31">
        <f t="shared" si="0"/>
        <v>30</v>
      </c>
      <c r="B31" t="s">
        <v>19</v>
      </c>
      <c r="C31" t="s">
        <v>20</v>
      </c>
      <c r="D31" t="s">
        <v>18</v>
      </c>
      <c r="E31">
        <v>0.15116127822285699</v>
      </c>
      <c r="F31">
        <v>-0.38879464788350299</v>
      </c>
      <c r="G31">
        <v>2.1405597484493001E-3</v>
      </c>
    </row>
    <row r="32" spans="1:7">
      <c r="A32">
        <f t="shared" si="0"/>
        <v>31</v>
      </c>
      <c r="B32" t="s">
        <v>281</v>
      </c>
      <c r="C32" t="s">
        <v>282</v>
      </c>
      <c r="D32" t="s">
        <v>280</v>
      </c>
      <c r="E32">
        <v>0.14923581752599299</v>
      </c>
      <c r="F32">
        <v>-0.38631051956424001</v>
      </c>
      <c r="G32">
        <v>2.2982955549100299E-3</v>
      </c>
    </row>
    <row r="33" spans="1:7">
      <c r="A33">
        <f t="shared" si="0"/>
        <v>32</v>
      </c>
      <c r="B33" t="s">
        <v>183</v>
      </c>
      <c r="C33" t="s">
        <v>141</v>
      </c>
      <c r="D33" t="s">
        <v>182</v>
      </c>
      <c r="E33">
        <v>0.146974502272814</v>
      </c>
      <c r="F33">
        <v>-0.38337253719171599</v>
      </c>
      <c r="G33">
        <v>2.4981693947068698E-3</v>
      </c>
    </row>
    <row r="34" spans="1:7">
      <c r="A34">
        <f t="shared" si="0"/>
        <v>33</v>
      </c>
      <c r="B34" t="s">
        <v>639</v>
      </c>
      <c r="C34" t="s">
        <v>722</v>
      </c>
      <c r="D34" t="s">
        <v>638</v>
      </c>
      <c r="E34">
        <v>0.144974783638461</v>
      </c>
      <c r="F34">
        <v>-0.38075554314870003</v>
      </c>
      <c r="G34">
        <v>2.68909211632455E-3</v>
      </c>
    </row>
    <row r="35" spans="1:7">
      <c r="A35">
        <f t="shared" si="0"/>
        <v>34</v>
      </c>
      <c r="B35" t="s">
        <v>290</v>
      </c>
      <c r="C35" t="s">
        <v>723</v>
      </c>
      <c r="D35" t="s">
        <v>289</v>
      </c>
      <c r="E35">
        <v>0.14362153450130899</v>
      </c>
      <c r="F35">
        <v>-0.378974319052505</v>
      </c>
      <c r="G35">
        <v>2.82636082188181E-3</v>
      </c>
    </row>
    <row r="36" spans="1:7">
      <c r="A36">
        <f t="shared" si="0"/>
        <v>35</v>
      </c>
      <c r="B36" t="s">
        <v>379</v>
      </c>
      <c r="C36" t="s">
        <v>380</v>
      </c>
      <c r="D36" t="s">
        <v>378</v>
      </c>
      <c r="E36">
        <v>0.14275233107263199</v>
      </c>
      <c r="F36">
        <v>-0.37782579460993998</v>
      </c>
      <c r="G36">
        <v>2.9181412139959902E-3</v>
      </c>
    </row>
    <row r="37" spans="1:7">
      <c r="A37">
        <f t="shared" si="0"/>
        <v>36</v>
      </c>
      <c r="B37" t="s">
        <v>543</v>
      </c>
      <c r="C37" t="s">
        <v>544</v>
      </c>
      <c r="D37" t="s">
        <v>542</v>
      </c>
      <c r="E37">
        <v>0.14205278418848499</v>
      </c>
      <c r="F37">
        <v>-0.37689890446708002</v>
      </c>
      <c r="G37">
        <v>2.9941316521223098E-3</v>
      </c>
    </row>
    <row r="38" spans="1:7">
      <c r="A38">
        <f t="shared" si="0"/>
        <v>37</v>
      </c>
      <c r="B38" t="s">
        <v>556</v>
      </c>
      <c r="C38" t="s">
        <v>557</v>
      </c>
      <c r="D38" t="s">
        <v>555</v>
      </c>
      <c r="E38">
        <v>0.141210978899556</v>
      </c>
      <c r="F38">
        <v>-0.37578049297369898</v>
      </c>
      <c r="G38">
        <v>3.08816028613814E-3</v>
      </c>
    </row>
    <row r="39" spans="1:7">
      <c r="A39">
        <f t="shared" si="0"/>
        <v>38</v>
      </c>
      <c r="B39" t="s">
        <v>90</v>
      </c>
      <c r="C39" t="s">
        <v>724</v>
      </c>
      <c r="D39" t="s">
        <v>89</v>
      </c>
      <c r="E39">
        <v>0.14057905776046301</v>
      </c>
      <c r="F39">
        <v>-0.37493873867668398</v>
      </c>
      <c r="G39">
        <v>3.1606491434440199E-3</v>
      </c>
    </row>
    <row r="40" spans="1:7">
      <c r="A40">
        <f t="shared" si="0"/>
        <v>39</v>
      </c>
      <c r="B40" t="s">
        <v>554</v>
      </c>
      <c r="C40" t="s">
        <v>725</v>
      </c>
      <c r="D40" t="s">
        <v>553</v>
      </c>
      <c r="E40">
        <v>0.13893006778915201</v>
      </c>
      <c r="F40">
        <v>-0.37273323944766801</v>
      </c>
      <c r="G40">
        <v>3.3577903479045101E-3</v>
      </c>
    </row>
    <row r="41" spans="1:7">
      <c r="A41">
        <f t="shared" si="0"/>
        <v>40</v>
      </c>
      <c r="B41" t="s">
        <v>11</v>
      </c>
      <c r="C41" t="s">
        <v>12</v>
      </c>
      <c r="D41" t="s">
        <v>826</v>
      </c>
      <c r="E41">
        <v>0.13792790239559599</v>
      </c>
      <c r="F41">
        <v>-0.37138645962877498</v>
      </c>
      <c r="G41">
        <v>3.4834661906382501E-3</v>
      </c>
    </row>
    <row r="42" spans="1:7">
      <c r="A42">
        <f t="shared" si="0"/>
        <v>41</v>
      </c>
      <c r="B42" t="s">
        <v>572</v>
      </c>
      <c r="C42" t="s">
        <v>726</v>
      </c>
      <c r="D42" t="s">
        <v>571</v>
      </c>
      <c r="E42">
        <v>0.137058216911565</v>
      </c>
      <c r="F42">
        <v>-0.37021374489822101</v>
      </c>
      <c r="G42">
        <v>3.5962753772988102E-3</v>
      </c>
    </row>
    <row r="43" spans="1:7">
      <c r="A43">
        <f t="shared" si="0"/>
        <v>42</v>
      </c>
      <c r="B43" t="s">
        <v>101</v>
      </c>
      <c r="C43" t="s">
        <v>102</v>
      </c>
      <c r="D43" t="s">
        <v>100</v>
      </c>
      <c r="E43">
        <v>0.136350120920738</v>
      </c>
      <c r="F43">
        <v>-0.36925617248833897</v>
      </c>
      <c r="G43">
        <v>3.6907761143252001E-3</v>
      </c>
    </row>
    <row r="44" spans="1:7">
      <c r="A44">
        <f t="shared" si="0"/>
        <v>43</v>
      </c>
      <c r="B44" t="s">
        <v>627</v>
      </c>
      <c r="C44" t="s">
        <v>628</v>
      </c>
      <c r="D44" t="s">
        <v>626</v>
      </c>
      <c r="E44">
        <v>0.13543098741017201</v>
      </c>
      <c r="F44">
        <v>-0.36800949364136298</v>
      </c>
      <c r="G44">
        <v>3.8170986915313301E-3</v>
      </c>
    </row>
    <row r="45" spans="1:7">
      <c r="A45">
        <f t="shared" si="0"/>
        <v>44</v>
      </c>
      <c r="B45" t="s">
        <v>334</v>
      </c>
      <c r="C45" t="s">
        <v>335</v>
      </c>
      <c r="D45" t="s">
        <v>827</v>
      </c>
      <c r="E45">
        <v>0.13457070025797499</v>
      </c>
      <c r="F45">
        <v>-0.36683879328388203</v>
      </c>
      <c r="G45">
        <v>3.9391897424410002E-3</v>
      </c>
    </row>
    <row r="46" spans="1:7">
      <c r="A46">
        <f t="shared" si="0"/>
        <v>45</v>
      </c>
      <c r="B46" t="s">
        <v>601</v>
      </c>
      <c r="C46" t="s">
        <v>602</v>
      </c>
      <c r="D46" t="s">
        <v>600</v>
      </c>
      <c r="E46">
        <v>0.13452641027093301</v>
      </c>
      <c r="F46">
        <v>-0.36677842121767901</v>
      </c>
      <c r="G46">
        <v>3.9455784657410897E-3</v>
      </c>
    </row>
    <row r="47" spans="1:7">
      <c r="A47">
        <f t="shared" si="0"/>
        <v>46</v>
      </c>
      <c r="B47" t="s">
        <v>215</v>
      </c>
      <c r="C47" t="s">
        <v>216</v>
      </c>
      <c r="D47" t="s">
        <v>214</v>
      </c>
      <c r="E47">
        <v>0.133663046752657</v>
      </c>
      <c r="F47">
        <v>-0.36559957159802198</v>
      </c>
      <c r="G47">
        <v>4.0721768585033798E-3</v>
      </c>
    </row>
    <row r="48" spans="1:7">
      <c r="A48">
        <f t="shared" si="0"/>
        <v>47</v>
      </c>
      <c r="B48" t="s">
        <v>94</v>
      </c>
      <c r="C48" t="s">
        <v>727</v>
      </c>
      <c r="D48" t="s">
        <v>828</v>
      </c>
      <c r="E48">
        <v>0.132551135265531</v>
      </c>
      <c r="F48">
        <v>-0.36407572737760302</v>
      </c>
      <c r="G48">
        <v>4.2411366300566296E-3</v>
      </c>
    </row>
    <row r="49" spans="1:7">
      <c r="A49">
        <f t="shared" si="0"/>
        <v>48</v>
      </c>
      <c r="B49" t="s">
        <v>45</v>
      </c>
      <c r="C49" t="s">
        <v>46</v>
      </c>
      <c r="D49" t="s">
        <v>44</v>
      </c>
      <c r="E49">
        <v>0.13172760662982899</v>
      </c>
      <c r="F49">
        <v>-0.36294297986023699</v>
      </c>
      <c r="G49">
        <v>4.3707143269799201E-3</v>
      </c>
    </row>
    <row r="50" spans="1:7">
      <c r="A50">
        <f t="shared" si="0"/>
        <v>49</v>
      </c>
      <c r="B50" t="s">
        <v>191</v>
      </c>
      <c r="C50" t="s">
        <v>192</v>
      </c>
      <c r="D50" t="s">
        <v>190</v>
      </c>
      <c r="E50">
        <v>0.13050583793485199</v>
      </c>
      <c r="F50">
        <v>-0.36125591750842301</v>
      </c>
      <c r="G50">
        <v>4.5701796041992598E-3</v>
      </c>
    </row>
    <row r="51" spans="1:7">
      <c r="A51">
        <f t="shared" si="0"/>
        <v>50</v>
      </c>
      <c r="B51" t="s">
        <v>695</v>
      </c>
      <c r="C51" t="s">
        <v>696</v>
      </c>
      <c r="D51" t="s">
        <v>831</v>
      </c>
      <c r="E51">
        <v>0.12906316990806199</v>
      </c>
      <c r="F51">
        <v>-0.35925362894209201</v>
      </c>
      <c r="G51">
        <v>4.8172988367948099E-3</v>
      </c>
    </row>
    <row r="52" spans="1:7">
      <c r="A52">
        <f t="shared" si="0"/>
        <v>51</v>
      </c>
      <c r="B52" t="s">
        <v>336</v>
      </c>
      <c r="C52" t="s">
        <v>728</v>
      </c>
      <c r="D52" t="s">
        <v>829</v>
      </c>
      <c r="E52">
        <v>0.128442836088486</v>
      </c>
      <c r="F52">
        <v>-0.35838922429181003</v>
      </c>
      <c r="G52">
        <v>4.92757056914306E-3</v>
      </c>
    </row>
    <row r="53" spans="1:7">
      <c r="A53">
        <f t="shared" si="0"/>
        <v>52</v>
      </c>
      <c r="B53" t="s">
        <v>496</v>
      </c>
      <c r="C53" t="s">
        <v>497</v>
      </c>
      <c r="D53" t="s">
        <v>495</v>
      </c>
      <c r="E53">
        <v>0.12784215255970099</v>
      </c>
      <c r="F53">
        <v>-0.35755020984429697</v>
      </c>
      <c r="G53">
        <v>5.0367231629053497E-3</v>
      </c>
    </row>
    <row r="54" spans="1:7">
      <c r="A54">
        <f t="shared" si="0"/>
        <v>53</v>
      </c>
      <c r="B54" t="s">
        <v>615</v>
      </c>
      <c r="C54" t="s">
        <v>616</v>
      </c>
      <c r="D54" t="s">
        <v>872</v>
      </c>
      <c r="E54">
        <v>0.127643067912902</v>
      </c>
      <c r="F54">
        <v>-0.35727170040866901</v>
      </c>
      <c r="G54">
        <v>5.0734237834517198E-3</v>
      </c>
    </row>
    <row r="55" spans="1:7">
      <c r="A55">
        <f t="shared" si="0"/>
        <v>54</v>
      </c>
      <c r="B55" t="s">
        <v>163</v>
      </c>
      <c r="C55" t="s">
        <v>164</v>
      </c>
      <c r="D55" t="s">
        <v>832</v>
      </c>
      <c r="E55">
        <v>0.127640292494346</v>
      </c>
      <c r="F55">
        <v>-0.35726781620283998</v>
      </c>
      <c r="G55">
        <v>5.0739372850901803E-3</v>
      </c>
    </row>
    <row r="56" spans="1:7">
      <c r="A56">
        <f t="shared" si="0"/>
        <v>55</v>
      </c>
      <c r="B56" t="s">
        <v>387</v>
      </c>
      <c r="C56" t="s">
        <v>388</v>
      </c>
      <c r="D56" t="s">
        <v>833</v>
      </c>
      <c r="E56">
        <v>0.127450550004029</v>
      </c>
      <c r="F56">
        <v>-0.357002170867389</v>
      </c>
      <c r="G56">
        <v>5.1091649885226E-3</v>
      </c>
    </row>
    <row r="57" spans="1:7">
      <c r="A57">
        <f t="shared" si="0"/>
        <v>56</v>
      </c>
      <c r="B57" t="s">
        <v>641</v>
      </c>
      <c r="C57" t="s">
        <v>642</v>
      </c>
      <c r="D57" t="s">
        <v>640</v>
      </c>
      <c r="E57">
        <v>0.12598648035965701</v>
      </c>
      <c r="F57">
        <v>-0.35494574283918001</v>
      </c>
      <c r="G57">
        <v>5.3892326972431901E-3</v>
      </c>
    </row>
    <row r="58" spans="1:7">
      <c r="A58">
        <f t="shared" si="0"/>
        <v>57</v>
      </c>
      <c r="B58" t="s">
        <v>126</v>
      </c>
      <c r="C58" t="s">
        <v>721</v>
      </c>
      <c r="D58" t="s">
        <v>125</v>
      </c>
      <c r="E58">
        <v>0.12526625918833501</v>
      </c>
      <c r="F58">
        <v>-0.35392973764341301</v>
      </c>
      <c r="G58">
        <v>5.5325198446676003E-3</v>
      </c>
    </row>
    <row r="59" spans="1:7">
      <c r="A59">
        <f t="shared" si="0"/>
        <v>58</v>
      </c>
      <c r="B59" t="s">
        <v>419</v>
      </c>
      <c r="C59" t="s">
        <v>729</v>
      </c>
      <c r="D59" t="s">
        <v>834</v>
      </c>
      <c r="E59">
        <v>0.123705978020306</v>
      </c>
      <c r="F59">
        <v>-0.35171860630382601</v>
      </c>
      <c r="G59">
        <v>5.8559768135212397E-3</v>
      </c>
    </row>
    <row r="60" spans="1:7">
      <c r="A60">
        <f t="shared" si="0"/>
        <v>59</v>
      </c>
      <c r="B60" t="s">
        <v>677</v>
      </c>
      <c r="C60" t="s">
        <v>730</v>
      </c>
      <c r="D60" t="s">
        <v>835</v>
      </c>
      <c r="E60">
        <v>0.122286274906081</v>
      </c>
      <c r="F60">
        <v>-0.34969454514773401</v>
      </c>
      <c r="G60">
        <v>6.1664995911170301E-3</v>
      </c>
    </row>
    <row r="61" spans="1:7">
      <c r="A61">
        <f t="shared" si="0"/>
        <v>60</v>
      </c>
      <c r="B61" t="s">
        <v>338</v>
      </c>
      <c r="C61" t="s">
        <v>339</v>
      </c>
      <c r="D61" t="s">
        <v>337</v>
      </c>
      <c r="E61">
        <v>0.122241651074066</v>
      </c>
      <c r="F61">
        <v>-0.34963073531093602</v>
      </c>
      <c r="G61">
        <v>6.17651941055286E-3</v>
      </c>
    </row>
    <row r="62" spans="1:7">
      <c r="A62">
        <f t="shared" si="0"/>
        <v>61</v>
      </c>
      <c r="B62" t="s">
        <v>390</v>
      </c>
      <c r="C62" t="s">
        <v>731</v>
      </c>
      <c r="D62" t="s">
        <v>389</v>
      </c>
      <c r="E62">
        <v>0.121577853308943</v>
      </c>
      <c r="F62">
        <v>-0.34868015904112298</v>
      </c>
      <c r="G62">
        <v>6.3274840977393604E-3</v>
      </c>
    </row>
    <row r="63" spans="1:7">
      <c r="A63">
        <f t="shared" si="0"/>
        <v>62</v>
      </c>
      <c r="B63" t="s">
        <v>427</v>
      </c>
      <c r="C63" t="s">
        <v>732</v>
      </c>
      <c r="D63" t="s">
        <v>426</v>
      </c>
      <c r="E63">
        <v>0.121535347438888</v>
      </c>
      <c r="F63">
        <v>-0.348619201190766</v>
      </c>
      <c r="G63">
        <v>6.33727443896368E-3</v>
      </c>
    </row>
    <row r="64" spans="1:7">
      <c r="A64">
        <f t="shared" si="0"/>
        <v>63</v>
      </c>
      <c r="B64" t="s">
        <v>519</v>
      </c>
      <c r="C64" t="s">
        <v>733</v>
      </c>
      <c r="D64" t="s">
        <v>518</v>
      </c>
      <c r="E64">
        <v>0.12097496879212701</v>
      </c>
      <c r="F64">
        <v>-0.34781456092597202</v>
      </c>
      <c r="G64">
        <v>6.4677559855408299E-3</v>
      </c>
    </row>
    <row r="65" spans="1:7">
      <c r="A65">
        <f t="shared" si="0"/>
        <v>64</v>
      </c>
      <c r="B65" t="s">
        <v>595</v>
      </c>
      <c r="C65" t="s">
        <v>596</v>
      </c>
      <c r="D65" t="s">
        <v>594</v>
      </c>
      <c r="E65">
        <v>0.120149957608883</v>
      </c>
      <c r="F65">
        <v>-0.34662653910063401</v>
      </c>
      <c r="G65">
        <v>6.6647086509861696E-3</v>
      </c>
    </row>
    <row r="66" spans="1:7">
      <c r="A66">
        <f t="shared" si="0"/>
        <v>65</v>
      </c>
      <c r="B66" t="s">
        <v>274</v>
      </c>
      <c r="C66" t="s">
        <v>734</v>
      </c>
      <c r="D66" t="s">
        <v>273</v>
      </c>
      <c r="E66">
        <v>0.119607401037912</v>
      </c>
      <c r="F66">
        <v>-0.34584302947711998</v>
      </c>
      <c r="G66">
        <v>6.7974555269048401E-3</v>
      </c>
    </row>
    <row r="67" spans="1:7">
      <c r="A67">
        <f t="shared" ref="A67:A130" si="1">ROW(A67)-1</f>
        <v>66</v>
      </c>
      <c r="B67" t="s">
        <v>116</v>
      </c>
      <c r="C67" t="s">
        <v>735</v>
      </c>
      <c r="D67" t="s">
        <v>115</v>
      </c>
      <c r="E67">
        <v>0.119562291619221</v>
      </c>
      <c r="F67">
        <v>-0.34577780671873798</v>
      </c>
      <c r="G67">
        <v>6.8086095528863697E-3</v>
      </c>
    </row>
    <row r="68" spans="1:7">
      <c r="A68">
        <f t="shared" si="1"/>
        <v>67</v>
      </c>
      <c r="B68" t="s">
        <v>266</v>
      </c>
      <c r="C68" t="s">
        <v>267</v>
      </c>
      <c r="D68" t="s">
        <v>265</v>
      </c>
      <c r="E68">
        <v>0.11915609403575</v>
      </c>
      <c r="F68">
        <v>-0.34518993907086898</v>
      </c>
      <c r="G68">
        <v>6.9098681776328099E-3</v>
      </c>
    </row>
    <row r="69" spans="1:7">
      <c r="A69">
        <f t="shared" si="1"/>
        <v>68</v>
      </c>
      <c r="B69" t="s">
        <v>173</v>
      </c>
      <c r="C69" t="s">
        <v>174</v>
      </c>
      <c r="D69" t="s">
        <v>172</v>
      </c>
      <c r="E69">
        <v>0.118902013835294</v>
      </c>
      <c r="F69">
        <v>-0.34482171311460902</v>
      </c>
      <c r="G69">
        <v>6.9739629256525999E-3</v>
      </c>
    </row>
    <row r="70" spans="1:7">
      <c r="A70">
        <f t="shared" si="1"/>
        <v>69</v>
      </c>
      <c r="B70" t="s">
        <v>433</v>
      </c>
      <c r="C70" t="s">
        <v>736</v>
      </c>
      <c r="D70" t="s">
        <v>836</v>
      </c>
      <c r="E70">
        <v>0.11841353046884801</v>
      </c>
      <c r="F70">
        <v>-0.34411267118321598</v>
      </c>
      <c r="G70">
        <v>7.0988471792213801E-3</v>
      </c>
    </row>
    <row r="71" spans="1:7">
      <c r="A71">
        <f t="shared" si="1"/>
        <v>70</v>
      </c>
      <c r="B71" t="s">
        <v>42</v>
      </c>
      <c r="C71" t="s">
        <v>43</v>
      </c>
      <c r="D71" t="s">
        <v>41</v>
      </c>
      <c r="E71">
        <v>0.11811207332194699</v>
      </c>
      <c r="F71">
        <v>-0.34367437105776</v>
      </c>
      <c r="G71">
        <v>7.1770193889333402E-3</v>
      </c>
    </row>
    <row r="72" spans="1:7">
      <c r="A72">
        <f t="shared" si="1"/>
        <v>71</v>
      </c>
      <c r="B72" t="s">
        <v>181</v>
      </c>
      <c r="C72" t="s">
        <v>737</v>
      </c>
      <c r="D72" t="s">
        <v>180</v>
      </c>
      <c r="E72">
        <v>0.11810533943566701</v>
      </c>
      <c r="F72">
        <v>-0.34366457401901002</v>
      </c>
      <c r="G72">
        <v>7.1787752840119703E-3</v>
      </c>
    </row>
    <row r="73" spans="1:7">
      <c r="A73">
        <f t="shared" si="1"/>
        <v>72</v>
      </c>
      <c r="B73" t="s">
        <v>438</v>
      </c>
      <c r="C73" t="s">
        <v>439</v>
      </c>
      <c r="D73" t="s">
        <v>437</v>
      </c>
      <c r="E73">
        <v>0.11746004107925199</v>
      </c>
      <c r="F73">
        <v>-0.34272443898743499</v>
      </c>
      <c r="G73">
        <v>7.3490294975995796E-3</v>
      </c>
    </row>
    <row r="74" spans="1:7">
      <c r="A74">
        <f t="shared" si="1"/>
        <v>73</v>
      </c>
      <c r="B74" t="s">
        <v>357</v>
      </c>
      <c r="C74" t="s">
        <v>358</v>
      </c>
      <c r="D74" t="s">
        <v>356</v>
      </c>
      <c r="E74">
        <v>0.11645928709679799</v>
      </c>
      <c r="F74">
        <v>-0.34126131790286202</v>
      </c>
      <c r="G74">
        <v>7.6210114697472901E-3</v>
      </c>
    </row>
    <row r="75" spans="1:7">
      <c r="A75">
        <f t="shared" si="1"/>
        <v>74</v>
      </c>
      <c r="B75" t="s">
        <v>82</v>
      </c>
      <c r="C75" t="s">
        <v>83</v>
      </c>
      <c r="D75" t="s">
        <v>837</v>
      </c>
      <c r="E75">
        <v>0.11643258255626</v>
      </c>
      <c r="F75">
        <v>-0.34122218942539601</v>
      </c>
      <c r="G75">
        <v>7.6284041645961198E-3</v>
      </c>
    </row>
    <row r="76" spans="1:7">
      <c r="A76">
        <f t="shared" si="1"/>
        <v>75</v>
      </c>
      <c r="B76" t="s">
        <v>255</v>
      </c>
      <c r="C76" t="s">
        <v>256</v>
      </c>
      <c r="D76" t="s">
        <v>838</v>
      </c>
      <c r="E76">
        <v>0.115663063091359</v>
      </c>
      <c r="F76">
        <v>-0.340092727195627</v>
      </c>
      <c r="G76">
        <v>7.8445131137786003E-3</v>
      </c>
    </row>
    <row r="77" spans="1:7">
      <c r="A77">
        <f t="shared" si="1"/>
        <v>76</v>
      </c>
      <c r="B77" t="s">
        <v>549</v>
      </c>
      <c r="C77" t="s">
        <v>738</v>
      </c>
      <c r="D77" t="s">
        <v>548</v>
      </c>
      <c r="E77">
        <v>0.115005868070085</v>
      </c>
      <c r="F77">
        <v>-0.339125151043217</v>
      </c>
      <c r="G77">
        <v>8.0338747796209302E-3</v>
      </c>
    </row>
    <row r="78" spans="1:7">
      <c r="A78">
        <f t="shared" si="1"/>
        <v>77</v>
      </c>
      <c r="B78" t="s">
        <v>225</v>
      </c>
      <c r="C78" t="s">
        <v>226</v>
      </c>
      <c r="D78" t="s">
        <v>839</v>
      </c>
      <c r="E78">
        <v>0.114180049322731</v>
      </c>
      <c r="F78">
        <v>-0.33790538516385099</v>
      </c>
      <c r="G78">
        <v>8.2782612613626107E-3</v>
      </c>
    </row>
    <row r="79" spans="1:7">
      <c r="A79">
        <f t="shared" si="1"/>
        <v>78</v>
      </c>
      <c r="B79" t="s">
        <v>507</v>
      </c>
      <c r="C79" t="s">
        <v>508</v>
      </c>
      <c r="D79" t="s">
        <v>506</v>
      </c>
      <c r="E79">
        <v>0.11379301200241899</v>
      </c>
      <c r="F79">
        <v>-0.33733219828889599</v>
      </c>
      <c r="G79">
        <v>8.3953218942256005E-3</v>
      </c>
    </row>
    <row r="80" spans="1:7">
      <c r="A80">
        <f t="shared" si="1"/>
        <v>79</v>
      </c>
      <c r="B80" t="s">
        <v>360</v>
      </c>
      <c r="C80" t="s">
        <v>361</v>
      </c>
      <c r="D80" t="s">
        <v>359</v>
      </c>
      <c r="E80">
        <v>0.113462837829625</v>
      </c>
      <c r="F80">
        <v>-0.33684245253474898</v>
      </c>
      <c r="G80">
        <v>8.4964810382251801E-3</v>
      </c>
    </row>
    <row r="81" spans="1:7">
      <c r="A81">
        <f t="shared" si="1"/>
        <v>80</v>
      </c>
      <c r="B81" t="s">
        <v>237</v>
      </c>
      <c r="C81" t="s">
        <v>238</v>
      </c>
      <c r="D81" t="s">
        <v>236</v>
      </c>
      <c r="E81">
        <v>0.112639022269432</v>
      </c>
      <c r="F81">
        <v>-0.33561737480266401</v>
      </c>
      <c r="G81">
        <v>8.7541868326437705E-3</v>
      </c>
    </row>
    <row r="82" spans="1:7">
      <c r="A82">
        <f t="shared" si="1"/>
        <v>81</v>
      </c>
      <c r="B82" t="s">
        <v>630</v>
      </c>
      <c r="C82" t="s">
        <v>631</v>
      </c>
      <c r="D82" t="s">
        <v>629</v>
      </c>
      <c r="E82">
        <v>0.112422989140088</v>
      </c>
      <c r="F82">
        <v>-0.335295375959896</v>
      </c>
      <c r="G82">
        <v>8.8230404625514701E-3</v>
      </c>
    </row>
    <row r="83" spans="1:7">
      <c r="A83">
        <f t="shared" si="1"/>
        <v>82</v>
      </c>
      <c r="B83" t="s">
        <v>382</v>
      </c>
      <c r="C83" t="s">
        <v>739</v>
      </c>
      <c r="D83" t="s">
        <v>381</v>
      </c>
      <c r="E83">
        <v>0.11180853831750399</v>
      </c>
      <c r="F83">
        <v>-0.33437783765899298</v>
      </c>
      <c r="G83">
        <v>9.0218295503876698E-3</v>
      </c>
    </row>
    <row r="84" spans="1:7">
      <c r="A84">
        <f t="shared" si="1"/>
        <v>83</v>
      </c>
      <c r="B84" t="s">
        <v>562</v>
      </c>
      <c r="C84" t="s">
        <v>563</v>
      </c>
      <c r="D84" t="s">
        <v>561</v>
      </c>
      <c r="E84">
        <v>0.109273846060316</v>
      </c>
      <c r="F84">
        <v>-0.33056594812581003</v>
      </c>
      <c r="G84">
        <v>9.8899704422493306E-3</v>
      </c>
    </row>
    <row r="85" spans="1:7">
      <c r="A85">
        <f t="shared" si="1"/>
        <v>84</v>
      </c>
      <c r="B85" t="s">
        <v>228</v>
      </c>
      <c r="C85" t="s">
        <v>740</v>
      </c>
      <c r="D85" t="s">
        <v>227</v>
      </c>
      <c r="E85">
        <v>0.108311415023396</v>
      </c>
      <c r="F85">
        <v>-0.329106996314871</v>
      </c>
      <c r="G85">
        <v>1.0240923853105301E-2</v>
      </c>
    </row>
    <row r="86" spans="1:7">
      <c r="A86">
        <f t="shared" si="1"/>
        <v>85</v>
      </c>
      <c r="B86" t="s">
        <v>460</v>
      </c>
      <c r="C86" t="s">
        <v>741</v>
      </c>
      <c r="D86" t="s">
        <v>459</v>
      </c>
      <c r="E86">
        <v>0.10771926938892</v>
      </c>
      <c r="F86">
        <v>-0.32820613856069097</v>
      </c>
      <c r="G86">
        <v>1.04629750165726E-2</v>
      </c>
    </row>
    <row r="87" spans="1:7">
      <c r="A87">
        <f t="shared" si="1"/>
        <v>86</v>
      </c>
      <c r="B87" t="s">
        <v>584</v>
      </c>
      <c r="C87" t="s">
        <v>742</v>
      </c>
      <c r="D87" t="s">
        <v>583</v>
      </c>
      <c r="E87">
        <v>0.10761193152799101</v>
      </c>
      <c r="F87">
        <v>-0.32804257578550799</v>
      </c>
      <c r="G87">
        <v>1.05037356300805E-2</v>
      </c>
    </row>
    <row r="88" spans="1:7">
      <c r="A88">
        <f t="shared" si="1"/>
        <v>87</v>
      </c>
      <c r="B88" t="s">
        <v>92</v>
      </c>
      <c r="C88" t="s">
        <v>93</v>
      </c>
      <c r="D88" t="s">
        <v>91</v>
      </c>
      <c r="E88">
        <v>0.107067180109694</v>
      </c>
      <c r="F88">
        <v>-0.32721121635679501</v>
      </c>
      <c r="G88">
        <v>1.0713047481871E-2</v>
      </c>
    </row>
    <row r="89" spans="1:7">
      <c r="A89">
        <f t="shared" si="1"/>
        <v>88</v>
      </c>
      <c r="B89" t="s">
        <v>407</v>
      </c>
      <c r="C89" t="s">
        <v>408</v>
      </c>
      <c r="D89" t="s">
        <v>406</v>
      </c>
      <c r="E89">
        <v>0.10701277577481499</v>
      </c>
      <c r="F89">
        <v>-0.32712807243465802</v>
      </c>
      <c r="G89">
        <v>1.07341779545075E-2</v>
      </c>
    </row>
    <row r="90" spans="1:7">
      <c r="A90">
        <f t="shared" si="1"/>
        <v>89</v>
      </c>
      <c r="B90" t="s">
        <v>207</v>
      </c>
      <c r="C90" t="s">
        <v>743</v>
      </c>
      <c r="D90" t="s">
        <v>206</v>
      </c>
      <c r="E90">
        <v>0.10654195922990201</v>
      </c>
      <c r="F90">
        <v>-0.32640765804420402</v>
      </c>
      <c r="G90">
        <v>1.09187821952664E-2</v>
      </c>
    </row>
    <row r="91" spans="1:7">
      <c r="A91">
        <f t="shared" si="1"/>
        <v>90</v>
      </c>
      <c r="B91" t="s">
        <v>589</v>
      </c>
      <c r="C91" t="s">
        <v>590</v>
      </c>
      <c r="D91" t="s">
        <v>588</v>
      </c>
      <c r="E91">
        <v>0.106240313508688</v>
      </c>
      <c r="F91">
        <v>-0.32594526152206599</v>
      </c>
      <c r="G91">
        <v>1.1038712212123601E-2</v>
      </c>
    </row>
    <row r="92" spans="1:7">
      <c r="A92">
        <f t="shared" si="1"/>
        <v>91</v>
      </c>
      <c r="B92" t="s">
        <v>576</v>
      </c>
      <c r="C92" t="s">
        <v>577</v>
      </c>
      <c r="D92" t="s">
        <v>840</v>
      </c>
      <c r="E92">
        <v>0.105829765546975</v>
      </c>
      <c r="F92">
        <v>-0.32531487138920501</v>
      </c>
      <c r="G92">
        <v>1.1204048922321901E-2</v>
      </c>
    </row>
    <row r="93" spans="1:7">
      <c r="A93">
        <f t="shared" si="1"/>
        <v>92</v>
      </c>
      <c r="B93" t="s">
        <v>670</v>
      </c>
      <c r="C93" t="s">
        <v>744</v>
      </c>
      <c r="D93" t="s">
        <v>669</v>
      </c>
      <c r="E93">
        <v>0.105595366559449</v>
      </c>
      <c r="F93">
        <v>-0.32495440689341198</v>
      </c>
      <c r="G93">
        <v>1.12995493934919E-2</v>
      </c>
    </row>
    <row r="94" spans="1:7">
      <c r="A94">
        <f t="shared" si="1"/>
        <v>93</v>
      </c>
      <c r="B94" t="s">
        <v>326</v>
      </c>
      <c r="C94" t="s">
        <v>327</v>
      </c>
      <c r="D94" t="s">
        <v>325</v>
      </c>
      <c r="E94">
        <v>0.10517369289539601</v>
      </c>
      <c r="F94">
        <v>-0.32430493812983502</v>
      </c>
      <c r="G94">
        <v>1.1473395019165999E-2</v>
      </c>
    </row>
    <row r="95" spans="1:7">
      <c r="A95">
        <f t="shared" si="1"/>
        <v>94</v>
      </c>
      <c r="B95" t="s">
        <v>372</v>
      </c>
      <c r="C95" t="s">
        <v>373</v>
      </c>
      <c r="D95" t="s">
        <v>371</v>
      </c>
      <c r="E95">
        <v>0.104758290864969</v>
      </c>
      <c r="F95">
        <v>-0.32366385473971199</v>
      </c>
      <c r="G95">
        <v>1.1647258206951601E-2</v>
      </c>
    </row>
    <row r="96" spans="1:7">
      <c r="A96">
        <f t="shared" si="1"/>
        <v>95</v>
      </c>
      <c r="B96" t="s">
        <v>258</v>
      </c>
      <c r="C96" t="s">
        <v>259</v>
      </c>
      <c r="D96" t="s">
        <v>257</v>
      </c>
      <c r="E96">
        <v>0.104634574406403</v>
      </c>
      <c r="F96">
        <v>-0.32347267953631398</v>
      </c>
      <c r="G96">
        <v>1.16995439056188E-2</v>
      </c>
    </row>
    <row r="97" spans="1:7">
      <c r="A97">
        <f t="shared" si="1"/>
        <v>96</v>
      </c>
      <c r="B97" t="s">
        <v>708</v>
      </c>
      <c r="C97" t="s">
        <v>745</v>
      </c>
      <c r="D97" t="s">
        <v>707</v>
      </c>
      <c r="E97">
        <v>0.104532724175077</v>
      </c>
      <c r="F97">
        <v>-0.32331520869745201</v>
      </c>
      <c r="G97">
        <v>1.17427637442574E-2</v>
      </c>
    </row>
    <row r="98" spans="1:7">
      <c r="A98">
        <f t="shared" si="1"/>
        <v>97</v>
      </c>
      <c r="B98" t="s">
        <v>99</v>
      </c>
      <c r="C98" t="s">
        <v>746</v>
      </c>
      <c r="D98" t="s">
        <v>98</v>
      </c>
      <c r="E98">
        <v>0.103994138379323</v>
      </c>
      <c r="F98">
        <v>-0.32248122174682198</v>
      </c>
      <c r="G98">
        <v>1.19739683604147E-2</v>
      </c>
    </row>
    <row r="99" spans="1:7">
      <c r="A99">
        <f t="shared" si="1"/>
        <v>98</v>
      </c>
      <c r="B99" t="s">
        <v>606</v>
      </c>
      <c r="C99" t="s">
        <v>607</v>
      </c>
      <c r="D99" t="s">
        <v>605</v>
      </c>
      <c r="E99">
        <v>0.10379382933697701</v>
      </c>
      <c r="F99">
        <v>-0.32217049731000602</v>
      </c>
      <c r="G99">
        <v>1.20611091535439E-2</v>
      </c>
    </row>
    <row r="100" spans="1:7">
      <c r="A100">
        <f t="shared" si="1"/>
        <v>99</v>
      </c>
      <c r="B100" t="s">
        <v>370</v>
      </c>
      <c r="C100" t="s">
        <v>747</v>
      </c>
      <c r="D100" t="s">
        <v>369</v>
      </c>
      <c r="E100">
        <v>0.10351407856174299</v>
      </c>
      <c r="F100">
        <v>-0.32173603864308298</v>
      </c>
      <c r="G100">
        <v>1.2183867834865299E-2</v>
      </c>
    </row>
    <row r="101" spans="1:7">
      <c r="A101">
        <f t="shared" si="1"/>
        <v>100</v>
      </c>
      <c r="B101" t="s">
        <v>284</v>
      </c>
      <c r="C101" t="s">
        <v>748</v>
      </c>
      <c r="D101" t="s">
        <v>283</v>
      </c>
      <c r="E101">
        <v>0.103109218651302</v>
      </c>
      <c r="F101">
        <v>-0.32110624199990601</v>
      </c>
      <c r="G101">
        <v>1.2363733804409201E-2</v>
      </c>
    </row>
    <row r="102" spans="1:7">
      <c r="A102">
        <f t="shared" si="1"/>
        <v>101</v>
      </c>
      <c r="B102" t="s">
        <v>128</v>
      </c>
      <c r="C102" t="s">
        <v>129</v>
      </c>
      <c r="D102" t="s">
        <v>127</v>
      </c>
      <c r="E102">
        <v>0.1026987654983</v>
      </c>
      <c r="F102">
        <v>-0.32046648108390402</v>
      </c>
      <c r="G102">
        <v>1.25487857089951E-2</v>
      </c>
    </row>
    <row r="103" spans="1:7">
      <c r="A103">
        <f t="shared" si="1"/>
        <v>102</v>
      </c>
      <c r="B103" t="s">
        <v>643</v>
      </c>
      <c r="C103" t="s">
        <v>644</v>
      </c>
      <c r="D103" t="s">
        <v>841</v>
      </c>
      <c r="E103">
        <v>0.102499271757413</v>
      </c>
      <c r="F103">
        <v>-0.32015507454577802</v>
      </c>
      <c r="G103">
        <v>1.26397213091161E-2</v>
      </c>
    </row>
    <row r="104" spans="1:7">
      <c r="A104">
        <f t="shared" si="1"/>
        <v>103</v>
      </c>
      <c r="B104" t="s">
        <v>648</v>
      </c>
      <c r="C104" t="s">
        <v>649</v>
      </c>
      <c r="D104" t="s">
        <v>842</v>
      </c>
      <c r="E104">
        <v>0.101772278004301</v>
      </c>
      <c r="F104">
        <v>-0.31901767663297398</v>
      </c>
      <c r="G104">
        <v>1.29767021450065E-2</v>
      </c>
    </row>
    <row r="105" spans="1:7">
      <c r="A105">
        <f t="shared" si="1"/>
        <v>104</v>
      </c>
      <c r="B105" t="s">
        <v>162</v>
      </c>
      <c r="C105" t="s">
        <v>749</v>
      </c>
      <c r="D105" t="s">
        <v>161</v>
      </c>
      <c r="E105">
        <v>0.10091279103093</v>
      </c>
      <c r="F105">
        <v>-0.31766773684296301</v>
      </c>
      <c r="G105">
        <v>1.3386670595180301E-2</v>
      </c>
    </row>
    <row r="106" spans="1:7">
      <c r="A106">
        <f t="shared" si="1"/>
        <v>105</v>
      </c>
      <c r="B106" t="s">
        <v>703</v>
      </c>
      <c r="C106" t="s">
        <v>728</v>
      </c>
      <c r="D106" t="s">
        <v>843</v>
      </c>
      <c r="E106">
        <v>0.100674279101872</v>
      </c>
      <c r="F106">
        <v>-0.31729210374964001</v>
      </c>
      <c r="G106">
        <v>1.3502711497481199E-2</v>
      </c>
    </row>
    <row r="107" spans="1:7">
      <c r="A107">
        <f t="shared" si="1"/>
        <v>106</v>
      </c>
      <c r="B107" t="s">
        <v>250</v>
      </c>
      <c r="C107" t="s">
        <v>251</v>
      </c>
      <c r="D107" t="s">
        <v>844</v>
      </c>
      <c r="E107">
        <v>0.10020035173875901</v>
      </c>
      <c r="F107">
        <v>-0.31654439141889501</v>
      </c>
      <c r="G107">
        <v>1.3736273334954001E-2</v>
      </c>
    </row>
    <row r="108" spans="1:7">
      <c r="A108">
        <f t="shared" si="1"/>
        <v>107</v>
      </c>
      <c r="B108" t="s">
        <v>676</v>
      </c>
      <c r="C108" t="s">
        <v>750</v>
      </c>
      <c r="D108" t="s">
        <v>675</v>
      </c>
      <c r="E108">
        <v>0.100196093080159</v>
      </c>
      <c r="F108">
        <v>-0.31653766455219601</v>
      </c>
      <c r="G108">
        <v>1.37383902660597E-2</v>
      </c>
    </row>
    <row r="109" spans="1:7">
      <c r="A109">
        <f t="shared" si="1"/>
        <v>108</v>
      </c>
      <c r="B109" t="s">
        <v>54</v>
      </c>
      <c r="C109" t="s">
        <v>55</v>
      </c>
      <c r="D109" t="s">
        <v>53</v>
      </c>
      <c r="E109">
        <v>9.9961550172802505E-2</v>
      </c>
      <c r="F109">
        <v>-0.31616696565707603</v>
      </c>
      <c r="G109">
        <v>1.38554830012113E-2</v>
      </c>
    </row>
    <row r="110" spans="1:7">
      <c r="A110">
        <f t="shared" si="1"/>
        <v>109</v>
      </c>
      <c r="B110" t="s">
        <v>447</v>
      </c>
      <c r="C110" t="s">
        <v>448</v>
      </c>
      <c r="D110" t="s">
        <v>446</v>
      </c>
      <c r="E110">
        <v>9.9831891976695397E-2</v>
      </c>
      <c r="F110">
        <v>-0.31596185209087402</v>
      </c>
      <c r="G110">
        <v>1.39206402264878E-2</v>
      </c>
    </row>
    <row r="111" spans="1:7">
      <c r="A111">
        <f t="shared" si="1"/>
        <v>110</v>
      </c>
      <c r="B111" t="s">
        <v>67</v>
      </c>
      <c r="C111" t="s">
        <v>68</v>
      </c>
      <c r="D111" t="s">
        <v>66</v>
      </c>
      <c r="E111">
        <v>9.9335126297408802E-2</v>
      </c>
      <c r="F111">
        <v>-0.31517475517149002</v>
      </c>
      <c r="G111">
        <v>1.41731233147238E-2</v>
      </c>
    </row>
    <row r="112" spans="1:7">
      <c r="A112">
        <f t="shared" si="1"/>
        <v>111</v>
      </c>
      <c r="B112" t="s">
        <v>453</v>
      </c>
      <c r="C112" t="s">
        <v>751</v>
      </c>
      <c r="D112" t="s">
        <v>452</v>
      </c>
      <c r="E112">
        <v>9.8962374714896301E-2</v>
      </c>
      <c r="F112">
        <v>-0.31458285826614302</v>
      </c>
      <c r="G112">
        <v>1.4365573254213299E-2</v>
      </c>
    </row>
    <row r="113" spans="1:7">
      <c r="A113">
        <f t="shared" si="1"/>
        <v>112</v>
      </c>
      <c r="B113" t="s">
        <v>292</v>
      </c>
      <c r="C113" t="s">
        <v>293</v>
      </c>
      <c r="D113" t="s">
        <v>291</v>
      </c>
      <c r="E113">
        <v>9.89145742575748E-2</v>
      </c>
      <c r="F113">
        <v>-0.31450687473817601</v>
      </c>
      <c r="G113">
        <v>1.43904404142323E-2</v>
      </c>
    </row>
    <row r="114" spans="1:7">
      <c r="A114">
        <f t="shared" si="1"/>
        <v>113</v>
      </c>
      <c r="B114" t="s">
        <v>158</v>
      </c>
      <c r="C114" t="s">
        <v>728</v>
      </c>
      <c r="D114" t="s">
        <v>157</v>
      </c>
      <c r="E114">
        <v>9.8200697117813804E-2</v>
      </c>
      <c r="F114">
        <v>-0.31336990461404202</v>
      </c>
      <c r="G114">
        <v>1.47669757455845E-2</v>
      </c>
    </row>
    <row r="115" spans="1:7">
      <c r="A115">
        <f t="shared" si="1"/>
        <v>114</v>
      </c>
      <c r="B115" t="s">
        <v>229</v>
      </c>
      <c r="C115" t="s">
        <v>141</v>
      </c>
      <c r="D115" t="s">
        <v>182</v>
      </c>
      <c r="E115">
        <v>9.8177008495972301E-2</v>
      </c>
      <c r="F115">
        <v>-0.31333210575358</v>
      </c>
      <c r="G115">
        <v>1.47796376109541E-2</v>
      </c>
    </row>
    <row r="116" spans="1:7">
      <c r="A116">
        <f t="shared" si="1"/>
        <v>115</v>
      </c>
      <c r="B116" t="s">
        <v>17</v>
      </c>
      <c r="C116" t="s">
        <v>752</v>
      </c>
      <c r="D116" t="s">
        <v>16</v>
      </c>
      <c r="E116">
        <v>9.8004638628890403E-2</v>
      </c>
      <c r="F116">
        <v>-0.31305692554053199</v>
      </c>
      <c r="G116">
        <v>1.4872098618763501E-2</v>
      </c>
    </row>
    <row r="117" spans="1:7">
      <c r="A117">
        <f t="shared" si="1"/>
        <v>116</v>
      </c>
      <c r="B117" t="s">
        <v>220</v>
      </c>
      <c r="C117" t="s">
        <v>221</v>
      </c>
      <c r="D117" t="s">
        <v>845</v>
      </c>
      <c r="E117">
        <v>9.7858779081254899E-2</v>
      </c>
      <c r="F117">
        <v>-0.31282387869415401</v>
      </c>
      <c r="G117">
        <v>1.49507904370392E-2</v>
      </c>
    </row>
    <row r="118" spans="1:7">
      <c r="A118">
        <f t="shared" si="1"/>
        <v>117</v>
      </c>
      <c r="B118" t="s">
        <v>213</v>
      </c>
      <c r="C118" t="s">
        <v>753</v>
      </c>
      <c r="D118" t="s">
        <v>212</v>
      </c>
      <c r="E118">
        <v>9.7581601951294394E-2</v>
      </c>
      <c r="F118">
        <v>-0.31238054028907503</v>
      </c>
      <c r="G118">
        <v>1.51014768087466E-2</v>
      </c>
    </row>
    <row r="119" spans="1:7">
      <c r="A119">
        <f t="shared" si="1"/>
        <v>118</v>
      </c>
      <c r="B119" t="s">
        <v>346</v>
      </c>
      <c r="C119" t="s">
        <v>347</v>
      </c>
      <c r="D119" t="s">
        <v>345</v>
      </c>
      <c r="E119">
        <v>9.7491858727264305E-2</v>
      </c>
      <c r="F119">
        <v>-0.312236863178044</v>
      </c>
      <c r="G119">
        <v>1.51505898630777E-2</v>
      </c>
    </row>
    <row r="120" spans="1:7">
      <c r="A120">
        <f t="shared" si="1"/>
        <v>119</v>
      </c>
      <c r="B120" t="s">
        <v>704</v>
      </c>
      <c r="C120" t="s">
        <v>728</v>
      </c>
      <c r="D120" t="s">
        <v>846</v>
      </c>
      <c r="E120">
        <v>9.7122436259341693E-2</v>
      </c>
      <c r="F120">
        <v>-0.31164472762962298</v>
      </c>
      <c r="G120">
        <v>1.53544472765604E-2</v>
      </c>
    </row>
    <row r="121" spans="1:7">
      <c r="A121">
        <f t="shared" si="1"/>
        <v>120</v>
      </c>
      <c r="B121" t="s">
        <v>632</v>
      </c>
      <c r="C121" t="s">
        <v>339</v>
      </c>
      <c r="D121" t="s">
        <v>337</v>
      </c>
      <c r="E121">
        <v>9.7106931808425501E-2</v>
      </c>
      <c r="F121">
        <v>-0.31161985143508703</v>
      </c>
      <c r="G121">
        <v>1.53630627403311E-2</v>
      </c>
    </row>
    <row r="122" spans="1:7">
      <c r="A122">
        <f t="shared" si="1"/>
        <v>121</v>
      </c>
      <c r="B122" t="s">
        <v>467</v>
      </c>
      <c r="C122" t="s">
        <v>754</v>
      </c>
      <c r="D122" t="s">
        <v>466</v>
      </c>
      <c r="E122">
        <v>9.7063646371111006E-2</v>
      </c>
      <c r="F122">
        <v>-0.31155039138333801</v>
      </c>
      <c r="G122">
        <v>1.5387141036173601E-2</v>
      </c>
    </row>
    <row r="123" spans="1:7">
      <c r="A123">
        <f t="shared" si="1"/>
        <v>122</v>
      </c>
      <c r="B123" t="s">
        <v>540</v>
      </c>
      <c r="C123" t="s">
        <v>541</v>
      </c>
      <c r="D123" t="s">
        <v>539</v>
      </c>
      <c r="E123">
        <v>9.7055342442948001E-2</v>
      </c>
      <c r="F123">
        <v>-0.31153706431650802</v>
      </c>
      <c r="G123">
        <v>1.53917645543607E-2</v>
      </c>
    </row>
    <row r="124" spans="1:7">
      <c r="A124">
        <f t="shared" si="1"/>
        <v>123</v>
      </c>
      <c r="B124" t="s">
        <v>526</v>
      </c>
      <c r="C124" t="s">
        <v>527</v>
      </c>
      <c r="D124" t="s">
        <v>525</v>
      </c>
      <c r="E124">
        <v>9.6787088666575205E-2</v>
      </c>
      <c r="F124">
        <v>-0.31110623373146201</v>
      </c>
      <c r="G124">
        <v>1.55418740809154E-2</v>
      </c>
    </row>
    <row r="125" spans="1:7">
      <c r="A125">
        <f t="shared" si="1"/>
        <v>124</v>
      </c>
      <c r="B125" t="s">
        <v>120</v>
      </c>
      <c r="C125" t="s">
        <v>121</v>
      </c>
      <c r="D125" t="s">
        <v>119</v>
      </c>
      <c r="E125">
        <v>9.6676820995167598E-2</v>
      </c>
      <c r="F125">
        <v>-0.31092896454844399</v>
      </c>
      <c r="G125">
        <v>1.56040012853311E-2</v>
      </c>
    </row>
    <row r="126" spans="1:7">
      <c r="A126">
        <f t="shared" si="1"/>
        <v>125</v>
      </c>
      <c r="B126" t="s">
        <v>143</v>
      </c>
      <c r="C126" t="s">
        <v>144</v>
      </c>
      <c r="D126" t="s">
        <v>142</v>
      </c>
      <c r="E126">
        <v>9.6595755896874594E-2</v>
      </c>
      <c r="F126">
        <v>-0.31079857769441999</v>
      </c>
      <c r="G126">
        <v>1.5649833420468499E-2</v>
      </c>
    </row>
    <row r="127" spans="1:7">
      <c r="A127">
        <f t="shared" si="1"/>
        <v>126</v>
      </c>
      <c r="B127" t="s">
        <v>657</v>
      </c>
      <c r="C127" t="s">
        <v>755</v>
      </c>
      <c r="D127" t="s">
        <v>656</v>
      </c>
      <c r="E127">
        <v>9.6486607422194504E-2</v>
      </c>
      <c r="F127">
        <v>-0.31062293447553802</v>
      </c>
      <c r="G127">
        <v>1.5711755846512101E-2</v>
      </c>
    </row>
    <row r="128" spans="1:7">
      <c r="A128">
        <f t="shared" si="1"/>
        <v>127</v>
      </c>
      <c r="B128" t="s">
        <v>621</v>
      </c>
      <c r="C128" t="s">
        <v>622</v>
      </c>
      <c r="D128" t="s">
        <v>620</v>
      </c>
      <c r="E128">
        <v>9.6314351615124597E-2</v>
      </c>
      <c r="F128">
        <v>-0.31034553583888502</v>
      </c>
      <c r="G128">
        <v>1.5809979244408499E-2</v>
      </c>
    </row>
    <row r="129" spans="1:7">
      <c r="A129">
        <f t="shared" si="1"/>
        <v>128</v>
      </c>
      <c r="B129" t="s">
        <v>88</v>
      </c>
      <c r="C129" t="s">
        <v>756</v>
      </c>
      <c r="D129" t="s">
        <v>87</v>
      </c>
      <c r="E129">
        <v>9.5828854932749494E-2</v>
      </c>
      <c r="F129">
        <v>-0.30956236032946499</v>
      </c>
      <c r="G129">
        <v>1.60901349350582E-2</v>
      </c>
    </row>
    <row r="130" spans="1:7">
      <c r="A130">
        <f t="shared" si="1"/>
        <v>129</v>
      </c>
      <c r="B130" t="s">
        <v>661</v>
      </c>
      <c r="C130" t="s">
        <v>662</v>
      </c>
      <c r="D130" t="s">
        <v>660</v>
      </c>
      <c r="E130">
        <v>9.5447821758144896E-2</v>
      </c>
      <c r="F130">
        <v>-0.308946308859881</v>
      </c>
      <c r="G130">
        <v>1.6313483145404001E-2</v>
      </c>
    </row>
    <row r="131" spans="1:7">
      <c r="A131">
        <f t="shared" ref="A131:A194" si="2">ROW(A131)-1</f>
        <v>130</v>
      </c>
      <c r="B131" t="s">
        <v>400</v>
      </c>
      <c r="C131" t="s">
        <v>740</v>
      </c>
      <c r="D131" t="s">
        <v>399</v>
      </c>
      <c r="E131">
        <v>9.5394393433205202E-2</v>
      </c>
      <c r="F131">
        <v>-0.30885982813115298</v>
      </c>
      <c r="G131">
        <v>1.6345047883239799E-2</v>
      </c>
    </row>
    <row r="132" spans="1:7">
      <c r="A132">
        <f t="shared" si="2"/>
        <v>131</v>
      </c>
      <c r="B132" t="s">
        <v>286</v>
      </c>
      <c r="C132" t="s">
        <v>757</v>
      </c>
      <c r="D132" t="s">
        <v>285</v>
      </c>
      <c r="E132">
        <v>9.5330195082746594E-2</v>
      </c>
      <c r="F132">
        <v>-0.30875588266905402</v>
      </c>
      <c r="G132">
        <v>1.6383056232694801E-2</v>
      </c>
    </row>
    <row r="133" spans="1:7">
      <c r="A133">
        <f t="shared" si="2"/>
        <v>132</v>
      </c>
      <c r="B133" t="s">
        <v>349</v>
      </c>
      <c r="C133" t="s">
        <v>350</v>
      </c>
      <c r="D133" t="s">
        <v>348</v>
      </c>
      <c r="E133">
        <v>9.4969139100727407E-2</v>
      </c>
      <c r="F133">
        <v>-0.30817063309265402</v>
      </c>
      <c r="G133">
        <v>1.6598470894637399E-2</v>
      </c>
    </row>
    <row r="134" spans="1:7">
      <c r="A134">
        <f t="shared" si="2"/>
        <v>133</v>
      </c>
      <c r="B134" t="s">
        <v>166</v>
      </c>
      <c r="C134" t="s">
        <v>758</v>
      </c>
      <c r="D134" t="s">
        <v>165</v>
      </c>
      <c r="E134">
        <v>9.4910565086905999E-2</v>
      </c>
      <c r="F134">
        <v>-0.30807558339944102</v>
      </c>
      <c r="G134">
        <v>1.6633683760421202E-2</v>
      </c>
    </row>
    <row r="135" spans="1:7">
      <c r="A135">
        <f t="shared" si="2"/>
        <v>134</v>
      </c>
      <c r="B135" t="s">
        <v>462</v>
      </c>
      <c r="C135" t="s">
        <v>463</v>
      </c>
      <c r="D135" t="s">
        <v>461</v>
      </c>
      <c r="E135">
        <v>9.4390987027464596E-2</v>
      </c>
      <c r="F135">
        <v>-0.30723116220114199</v>
      </c>
      <c r="G135">
        <v>1.6949328941593799E-2</v>
      </c>
    </row>
    <row r="136" spans="1:7">
      <c r="A136">
        <f t="shared" si="2"/>
        <v>135</v>
      </c>
      <c r="B136" t="s">
        <v>546</v>
      </c>
      <c r="C136" t="s">
        <v>547</v>
      </c>
      <c r="D136" t="s">
        <v>545</v>
      </c>
      <c r="E136">
        <v>9.3746240881428106E-2</v>
      </c>
      <c r="F136">
        <v>-0.30618007917143802</v>
      </c>
      <c r="G136">
        <v>1.73493632015887E-2</v>
      </c>
    </row>
    <row r="137" spans="1:7">
      <c r="A137">
        <f t="shared" si="2"/>
        <v>136</v>
      </c>
      <c r="B137" t="s">
        <v>231</v>
      </c>
      <c r="C137" t="s">
        <v>232</v>
      </c>
      <c r="D137" t="s">
        <v>230</v>
      </c>
      <c r="E137">
        <v>9.3005690207065103E-2</v>
      </c>
      <c r="F137">
        <v>-0.30496834295884701</v>
      </c>
      <c r="G137">
        <v>1.7820519576080301E-2</v>
      </c>
    </row>
    <row r="138" spans="1:7">
      <c r="A138">
        <f t="shared" si="2"/>
        <v>137</v>
      </c>
      <c r="B138" t="s">
        <v>261</v>
      </c>
      <c r="C138" t="s">
        <v>759</v>
      </c>
      <c r="D138" t="s">
        <v>260</v>
      </c>
      <c r="E138">
        <v>9.2374861544937195E-2</v>
      </c>
      <c r="F138">
        <v>-0.30393233053582402</v>
      </c>
      <c r="G138">
        <v>1.8231964774915899E-2</v>
      </c>
    </row>
    <row r="139" spans="1:7">
      <c r="A139">
        <f t="shared" si="2"/>
        <v>138</v>
      </c>
      <c r="B139" t="s">
        <v>65</v>
      </c>
      <c r="C139" t="s">
        <v>760</v>
      </c>
      <c r="D139" t="s">
        <v>64</v>
      </c>
      <c r="E139">
        <v>9.2021746710225394E-2</v>
      </c>
      <c r="F139">
        <v>-0.30335086403408401</v>
      </c>
      <c r="G139">
        <v>1.8466418657381502E-2</v>
      </c>
    </row>
    <row r="140" spans="1:7">
      <c r="A140">
        <f t="shared" si="2"/>
        <v>139</v>
      </c>
      <c r="B140" t="s">
        <v>160</v>
      </c>
      <c r="C140" t="s">
        <v>761</v>
      </c>
      <c r="D140" t="s">
        <v>159</v>
      </c>
      <c r="E140">
        <v>9.1922998198256001E-2</v>
      </c>
      <c r="F140">
        <v>-0.30318805747960398</v>
      </c>
      <c r="G140">
        <v>1.8532522704411698E-2</v>
      </c>
    </row>
    <row r="141" spans="1:7">
      <c r="A141">
        <f t="shared" si="2"/>
        <v>140</v>
      </c>
      <c r="B141" t="s">
        <v>574</v>
      </c>
      <c r="C141" t="s">
        <v>575</v>
      </c>
      <c r="D141" t="s">
        <v>573</v>
      </c>
      <c r="E141">
        <v>9.1817874088838597E-2</v>
      </c>
      <c r="F141">
        <v>-0.30301464335711298</v>
      </c>
      <c r="G141">
        <v>1.8603155387388E-2</v>
      </c>
    </row>
    <row r="142" spans="1:7">
      <c r="A142">
        <f t="shared" si="2"/>
        <v>141</v>
      </c>
      <c r="B142" t="s">
        <v>354</v>
      </c>
      <c r="C142" t="s">
        <v>355</v>
      </c>
      <c r="D142" t="s">
        <v>353</v>
      </c>
      <c r="E142">
        <v>9.16101411381402E-2</v>
      </c>
      <c r="F142">
        <v>-0.30267167217653601</v>
      </c>
      <c r="G142">
        <v>1.8743525310326799E-2</v>
      </c>
    </row>
    <row r="143" spans="1:7">
      <c r="A143">
        <f t="shared" si="2"/>
        <v>142</v>
      </c>
      <c r="B143" t="s">
        <v>392</v>
      </c>
      <c r="C143" t="s">
        <v>393</v>
      </c>
      <c r="D143" t="s">
        <v>391</v>
      </c>
      <c r="E143">
        <v>9.1019930268395499E-2</v>
      </c>
      <c r="F143">
        <v>-0.30169509486963098</v>
      </c>
      <c r="G143">
        <v>1.9148166691477699E-2</v>
      </c>
    </row>
    <row r="144" spans="1:7">
      <c r="A144">
        <f t="shared" si="2"/>
        <v>143</v>
      </c>
      <c r="B144" t="s">
        <v>480</v>
      </c>
      <c r="C144" t="s">
        <v>481</v>
      </c>
      <c r="D144" t="s">
        <v>479</v>
      </c>
      <c r="E144">
        <v>9.0996982965119794E-2</v>
      </c>
      <c r="F144">
        <v>-0.301657061851898</v>
      </c>
      <c r="G144">
        <v>1.9164074801657102E-2</v>
      </c>
    </row>
    <row r="145" spans="1:7">
      <c r="A145">
        <f t="shared" si="2"/>
        <v>144</v>
      </c>
      <c r="B145" t="s">
        <v>489</v>
      </c>
      <c r="C145" t="s">
        <v>144</v>
      </c>
      <c r="D145" t="s">
        <v>873</v>
      </c>
      <c r="E145">
        <v>9.0990014743458802E-2</v>
      </c>
      <c r="F145">
        <v>-0.30164551172437298</v>
      </c>
      <c r="G145">
        <v>1.9168908111892698E-2</v>
      </c>
    </row>
    <row r="146" spans="1:7">
      <c r="A146">
        <f t="shared" si="2"/>
        <v>145</v>
      </c>
      <c r="B146" t="s">
        <v>613</v>
      </c>
      <c r="C146" t="s">
        <v>762</v>
      </c>
      <c r="D146" t="s">
        <v>612</v>
      </c>
      <c r="E146">
        <v>9.0780961224336501E-2</v>
      </c>
      <c r="F146">
        <v>-0.30129879061213699</v>
      </c>
      <c r="G146">
        <v>1.93144821741176E-2</v>
      </c>
    </row>
    <row r="147" spans="1:7">
      <c r="A147">
        <f t="shared" si="2"/>
        <v>146</v>
      </c>
      <c r="B147" t="s">
        <v>78</v>
      </c>
      <c r="C147" t="s">
        <v>763</v>
      </c>
      <c r="D147" t="s">
        <v>77</v>
      </c>
      <c r="E147">
        <v>9.0724238131647802E-2</v>
      </c>
      <c r="F147">
        <v>-0.30120464493703902</v>
      </c>
      <c r="G147">
        <v>1.9354172123350801E-2</v>
      </c>
    </row>
    <row r="148" spans="1:7">
      <c r="A148">
        <f t="shared" si="2"/>
        <v>147</v>
      </c>
      <c r="B148" t="s">
        <v>483</v>
      </c>
      <c r="C148" t="s">
        <v>484</v>
      </c>
      <c r="D148" t="s">
        <v>482</v>
      </c>
      <c r="E148">
        <v>9.0569466101132201E-2</v>
      </c>
      <c r="F148">
        <v>-0.30094761354948801</v>
      </c>
      <c r="G148">
        <v>1.9462884998784201E-2</v>
      </c>
    </row>
    <row r="149" spans="1:7">
      <c r="A149">
        <f t="shared" si="2"/>
        <v>148</v>
      </c>
      <c r="B149" t="s">
        <v>534</v>
      </c>
      <c r="C149" t="s">
        <v>535</v>
      </c>
      <c r="D149" t="s">
        <v>533</v>
      </c>
      <c r="E149">
        <v>9.0524742508434106E-2</v>
      </c>
      <c r="F149">
        <v>-0.30087329975993898</v>
      </c>
      <c r="G149">
        <v>1.9494413079086802E-2</v>
      </c>
    </row>
    <row r="150" spans="1:7">
      <c r="A150">
        <f t="shared" si="2"/>
        <v>149</v>
      </c>
      <c r="B150" t="s">
        <v>34</v>
      </c>
      <c r="C150" t="s">
        <v>764</v>
      </c>
      <c r="D150" t="s">
        <v>33</v>
      </c>
      <c r="E150">
        <v>9.0034527256209196E-2</v>
      </c>
      <c r="F150">
        <v>-0.30005753990894701</v>
      </c>
      <c r="G150">
        <v>1.9843369866217601E-2</v>
      </c>
    </row>
    <row r="151" spans="1:7">
      <c r="A151">
        <f t="shared" si="2"/>
        <v>150</v>
      </c>
      <c r="B151" t="s">
        <v>197</v>
      </c>
      <c r="C151" t="s">
        <v>765</v>
      </c>
      <c r="D151" t="s">
        <v>196</v>
      </c>
      <c r="E151">
        <v>8.9891132933382398E-2</v>
      </c>
      <c r="F151">
        <v>-0.29981849998521198</v>
      </c>
      <c r="G151">
        <v>1.9946624315178001E-2</v>
      </c>
    </row>
    <row r="152" spans="1:7">
      <c r="A152">
        <f t="shared" si="2"/>
        <v>151</v>
      </c>
      <c r="B152" t="s">
        <v>524</v>
      </c>
      <c r="C152" t="s">
        <v>339</v>
      </c>
      <c r="D152" t="s">
        <v>523</v>
      </c>
      <c r="E152">
        <v>8.8834618054281902E-2</v>
      </c>
      <c r="F152">
        <v>-0.29805136814697197</v>
      </c>
      <c r="G152">
        <v>2.0724206584553501E-2</v>
      </c>
    </row>
    <row r="153" spans="1:7">
      <c r="A153">
        <f t="shared" si="2"/>
        <v>152</v>
      </c>
      <c r="B153" t="s">
        <v>474</v>
      </c>
      <c r="C153" t="s">
        <v>766</v>
      </c>
      <c r="D153" t="s">
        <v>473</v>
      </c>
      <c r="E153">
        <v>8.8778260754754201E-2</v>
      </c>
      <c r="F153">
        <v>-0.29795681021710901</v>
      </c>
      <c r="G153">
        <v>2.0766529755035502E-2</v>
      </c>
    </row>
    <row r="154" spans="1:7">
      <c r="A154">
        <f t="shared" si="2"/>
        <v>153</v>
      </c>
      <c r="B154" t="s">
        <v>499</v>
      </c>
      <c r="C154" t="s">
        <v>500</v>
      </c>
      <c r="D154" t="s">
        <v>498</v>
      </c>
      <c r="E154">
        <v>8.8689509320055204E-2</v>
      </c>
      <c r="F154">
        <v>-0.29780783958797202</v>
      </c>
      <c r="G154">
        <v>2.0833356333481799E-2</v>
      </c>
    </row>
    <row r="155" spans="1:7">
      <c r="A155">
        <f t="shared" si="2"/>
        <v>154</v>
      </c>
      <c r="B155" t="s">
        <v>416</v>
      </c>
      <c r="C155" t="s">
        <v>767</v>
      </c>
      <c r="D155" t="s">
        <v>415</v>
      </c>
      <c r="E155">
        <v>8.8257089535736494E-2</v>
      </c>
      <c r="F155">
        <v>-0.29708094778315303</v>
      </c>
      <c r="G155">
        <v>2.1162056002408398E-2</v>
      </c>
    </row>
    <row r="156" spans="1:7">
      <c r="A156">
        <f t="shared" si="2"/>
        <v>155</v>
      </c>
      <c r="B156" t="s">
        <v>702</v>
      </c>
      <c r="C156" t="s">
        <v>768</v>
      </c>
      <c r="D156" t="s">
        <v>701</v>
      </c>
      <c r="E156">
        <v>8.7939512888908597E-2</v>
      </c>
      <c r="F156">
        <v>-0.29654597095376101</v>
      </c>
      <c r="G156">
        <v>2.140677300978E-2</v>
      </c>
    </row>
    <row r="157" spans="1:7">
      <c r="A157">
        <f t="shared" si="2"/>
        <v>156</v>
      </c>
      <c r="B157" t="s">
        <v>651</v>
      </c>
      <c r="C157" t="s">
        <v>652</v>
      </c>
      <c r="D157" t="s">
        <v>650</v>
      </c>
      <c r="E157">
        <v>8.7834166632715704E-2</v>
      </c>
      <c r="F157">
        <v>-0.29636829559302702</v>
      </c>
      <c r="G157">
        <v>2.1488576882391801E-2</v>
      </c>
    </row>
    <row r="158" spans="1:7">
      <c r="A158">
        <f t="shared" si="2"/>
        <v>157</v>
      </c>
      <c r="B158" t="s">
        <v>351</v>
      </c>
      <c r="C158" t="s">
        <v>352</v>
      </c>
      <c r="D158" t="s">
        <v>847</v>
      </c>
      <c r="E158">
        <v>8.76319801786965E-2</v>
      </c>
      <c r="F158">
        <v>-0.29602699231437701</v>
      </c>
      <c r="G158">
        <v>2.16464607034733E-2</v>
      </c>
    </row>
    <row r="159" spans="1:7">
      <c r="A159">
        <f t="shared" si="2"/>
        <v>158</v>
      </c>
      <c r="B159" t="s">
        <v>51</v>
      </c>
      <c r="C159" t="s">
        <v>52</v>
      </c>
      <c r="D159" t="s">
        <v>50</v>
      </c>
      <c r="E159">
        <v>8.7421947961510899E-2</v>
      </c>
      <c r="F159">
        <v>-0.29567202769540302</v>
      </c>
      <c r="G159">
        <v>2.1811706101978998E-2</v>
      </c>
    </row>
    <row r="160" spans="1:7">
      <c r="A160">
        <f t="shared" si="2"/>
        <v>159</v>
      </c>
      <c r="B160" t="s">
        <v>62</v>
      </c>
      <c r="C160" t="s">
        <v>63</v>
      </c>
      <c r="D160" t="s">
        <v>61</v>
      </c>
      <c r="E160">
        <v>8.7099463253286796E-2</v>
      </c>
      <c r="F160">
        <v>-0.295126181917645</v>
      </c>
      <c r="G160">
        <v>2.2067896857323799E-2</v>
      </c>
    </row>
    <row r="161" spans="1:7">
      <c r="A161">
        <f t="shared" si="2"/>
        <v>160</v>
      </c>
      <c r="B161" t="s">
        <v>398</v>
      </c>
      <c r="C161" t="s">
        <v>769</v>
      </c>
      <c r="D161" t="s">
        <v>397</v>
      </c>
      <c r="E161">
        <v>8.6369339630396794E-2</v>
      </c>
      <c r="F161">
        <v>-0.29388661015840201</v>
      </c>
      <c r="G161">
        <v>2.2659165411206401E-2</v>
      </c>
    </row>
    <row r="162" spans="1:7">
      <c r="A162">
        <f t="shared" si="2"/>
        <v>161</v>
      </c>
      <c r="B162" t="s">
        <v>413</v>
      </c>
      <c r="C162" t="s">
        <v>414</v>
      </c>
      <c r="D162" t="s">
        <v>412</v>
      </c>
      <c r="E162">
        <v>8.6100680750374706E-2</v>
      </c>
      <c r="F162">
        <v>-0.29342917501566701</v>
      </c>
      <c r="G162">
        <v>2.2880719499280999E-2</v>
      </c>
    </row>
    <row r="163" spans="1:7">
      <c r="A163">
        <f t="shared" si="2"/>
        <v>162</v>
      </c>
      <c r="B163" t="s">
        <v>666</v>
      </c>
      <c r="C163" t="s">
        <v>770</v>
      </c>
      <c r="D163" t="s">
        <v>665</v>
      </c>
      <c r="E163">
        <v>8.5896674710017704E-2</v>
      </c>
      <c r="F163">
        <v>-0.29308134486865201</v>
      </c>
      <c r="G163">
        <v>2.3050411525220998E-2</v>
      </c>
    </row>
    <row r="164" spans="1:7">
      <c r="A164">
        <f t="shared" si="2"/>
        <v>163</v>
      </c>
      <c r="B164" t="s">
        <v>209</v>
      </c>
      <c r="C164" t="s">
        <v>771</v>
      </c>
      <c r="D164" t="s">
        <v>208</v>
      </c>
      <c r="E164">
        <v>8.5827735639809805E-2</v>
      </c>
      <c r="F164">
        <v>-0.29296371044859798</v>
      </c>
      <c r="G164">
        <v>2.31080408245894E-2</v>
      </c>
    </row>
    <row r="165" spans="1:7">
      <c r="A165">
        <f t="shared" si="2"/>
        <v>164</v>
      </c>
      <c r="B165" t="s">
        <v>504</v>
      </c>
      <c r="C165" t="s">
        <v>505</v>
      </c>
      <c r="D165" t="s">
        <v>874</v>
      </c>
      <c r="E165">
        <v>8.55791384242411E-2</v>
      </c>
      <c r="F165">
        <v>-0.29253912289511103</v>
      </c>
      <c r="G165">
        <v>2.33170615268934E-2</v>
      </c>
    </row>
    <row r="166" spans="1:7">
      <c r="A166">
        <f t="shared" si="2"/>
        <v>165</v>
      </c>
      <c r="B166" t="s">
        <v>176</v>
      </c>
      <c r="C166" t="s">
        <v>177</v>
      </c>
      <c r="D166" t="s">
        <v>175</v>
      </c>
      <c r="E166">
        <v>8.5454551157190695E-2</v>
      </c>
      <c r="F166">
        <v>-0.292326104132338</v>
      </c>
      <c r="G166">
        <v>2.34225294246189E-2</v>
      </c>
    </row>
    <row r="167" spans="1:7">
      <c r="A167">
        <f t="shared" si="2"/>
        <v>166</v>
      </c>
      <c r="B167" t="s">
        <v>118</v>
      </c>
      <c r="C167" t="s">
        <v>772</v>
      </c>
      <c r="D167" t="s">
        <v>117</v>
      </c>
      <c r="E167">
        <v>8.5184357791737997E-2</v>
      </c>
      <c r="F167">
        <v>-0.291863594495336</v>
      </c>
      <c r="G167">
        <v>2.36529116797272E-2</v>
      </c>
    </row>
    <row r="168" spans="1:7">
      <c r="A168">
        <f t="shared" si="2"/>
        <v>167</v>
      </c>
      <c r="B168" t="s">
        <v>516</v>
      </c>
      <c r="C168" t="s">
        <v>517</v>
      </c>
      <c r="D168" t="s">
        <v>515</v>
      </c>
      <c r="E168">
        <v>8.4710442322939603E-2</v>
      </c>
      <c r="F168">
        <v>-0.29105058378732002</v>
      </c>
      <c r="G168">
        <v>2.4062524227567401E-2</v>
      </c>
    </row>
    <row r="169" spans="1:7">
      <c r="A169">
        <f t="shared" si="2"/>
        <v>168</v>
      </c>
      <c r="B169" t="s">
        <v>375</v>
      </c>
      <c r="C169" t="s">
        <v>376</v>
      </c>
      <c r="D169" t="s">
        <v>374</v>
      </c>
      <c r="E169">
        <v>8.4619111793345303E-2</v>
      </c>
      <c r="F169">
        <v>-0.29089364343922203</v>
      </c>
      <c r="G169">
        <v>2.4142279956172501E-2</v>
      </c>
    </row>
    <row r="170" spans="1:7">
      <c r="A170">
        <f t="shared" si="2"/>
        <v>169</v>
      </c>
      <c r="B170" t="s">
        <v>40</v>
      </c>
      <c r="C170" t="s">
        <v>773</v>
      </c>
      <c r="D170" t="s">
        <v>39</v>
      </c>
      <c r="E170">
        <v>8.4575435986853797E-2</v>
      </c>
      <c r="F170">
        <v>-0.29081856197095401</v>
      </c>
      <c r="G170">
        <v>2.41805145633791E-2</v>
      </c>
    </row>
    <row r="171" spans="1:7">
      <c r="A171">
        <f t="shared" si="2"/>
        <v>170</v>
      </c>
      <c r="B171" t="s">
        <v>402</v>
      </c>
      <c r="C171" t="s">
        <v>774</v>
      </c>
      <c r="D171" t="s">
        <v>401</v>
      </c>
      <c r="E171">
        <v>8.4557941701387002E-2</v>
      </c>
      <c r="F171">
        <v>-0.29078848275230401</v>
      </c>
      <c r="G171">
        <v>2.4195846488028101E-2</v>
      </c>
    </row>
    <row r="172" spans="1:7">
      <c r="A172">
        <f t="shared" si="2"/>
        <v>171</v>
      </c>
      <c r="B172" t="s">
        <v>559</v>
      </c>
      <c r="C172" t="s">
        <v>560</v>
      </c>
      <c r="D172" t="s">
        <v>558</v>
      </c>
      <c r="E172">
        <v>8.4552330685228799E-2</v>
      </c>
      <c r="F172">
        <v>-0.29077883465828203</v>
      </c>
      <c r="G172">
        <v>2.4200766034937399E-2</v>
      </c>
    </row>
    <row r="173" spans="1:7">
      <c r="A173">
        <f t="shared" si="2"/>
        <v>172</v>
      </c>
      <c r="B173" t="s">
        <v>586</v>
      </c>
      <c r="C173" t="s">
        <v>587</v>
      </c>
      <c r="D173" t="s">
        <v>585</v>
      </c>
      <c r="E173">
        <v>8.4278049611426403E-2</v>
      </c>
      <c r="F173">
        <v>-0.290306819781118</v>
      </c>
      <c r="G173">
        <v>2.4442478922926301E-2</v>
      </c>
    </row>
    <row r="174" spans="1:7">
      <c r="A174">
        <f t="shared" si="2"/>
        <v>173</v>
      </c>
      <c r="B174" t="s">
        <v>114</v>
      </c>
      <c r="C174" t="s">
        <v>775</v>
      </c>
      <c r="D174" t="s">
        <v>113</v>
      </c>
      <c r="E174">
        <v>8.4018775906791701E-2</v>
      </c>
      <c r="F174">
        <v>-0.28985992463048699</v>
      </c>
      <c r="G174">
        <v>2.4673202640164E-2</v>
      </c>
    </row>
    <row r="175" spans="1:7">
      <c r="A175">
        <f t="shared" si="2"/>
        <v>174</v>
      </c>
      <c r="B175" t="s">
        <v>70</v>
      </c>
      <c r="C175" t="s">
        <v>776</v>
      </c>
      <c r="D175" t="s">
        <v>69</v>
      </c>
      <c r="E175">
        <v>8.3874653470315794E-2</v>
      </c>
      <c r="F175">
        <v>-0.28961121088506903</v>
      </c>
      <c r="G175">
        <v>2.4802402808610902E-2</v>
      </c>
    </row>
    <row r="176" spans="1:7">
      <c r="A176">
        <f t="shared" si="2"/>
        <v>175</v>
      </c>
      <c r="B176" t="s">
        <v>565</v>
      </c>
      <c r="C176" t="s">
        <v>566</v>
      </c>
      <c r="D176" t="s">
        <v>564</v>
      </c>
      <c r="E176">
        <v>8.3812377054755999E-2</v>
      </c>
      <c r="F176">
        <v>-0.28950367364639101</v>
      </c>
      <c r="G176">
        <v>2.4858441971673799E-2</v>
      </c>
    </row>
    <row r="177" spans="1:7">
      <c r="A177">
        <f t="shared" si="2"/>
        <v>176</v>
      </c>
      <c r="B177" t="s">
        <v>673</v>
      </c>
      <c r="C177" t="s">
        <v>674</v>
      </c>
      <c r="D177" t="s">
        <v>236</v>
      </c>
      <c r="E177">
        <v>8.379375866772E-2</v>
      </c>
      <c r="F177">
        <v>-0.28947151615957001</v>
      </c>
      <c r="G177">
        <v>2.4875220413651498E-2</v>
      </c>
    </row>
    <row r="178" spans="1:7">
      <c r="A178">
        <f t="shared" si="2"/>
        <v>177</v>
      </c>
      <c r="B178" t="s">
        <v>637</v>
      </c>
      <c r="C178" t="s">
        <v>777</v>
      </c>
      <c r="D178" t="s">
        <v>636</v>
      </c>
      <c r="E178">
        <v>8.3631230928578298E-2</v>
      </c>
      <c r="F178">
        <v>-0.289190648065559</v>
      </c>
      <c r="G178">
        <v>2.5022172111391398E-2</v>
      </c>
    </row>
    <row r="179" spans="1:7">
      <c r="A179">
        <f t="shared" si="2"/>
        <v>178</v>
      </c>
      <c r="B179" t="s">
        <v>218</v>
      </c>
      <c r="C179" t="s">
        <v>219</v>
      </c>
      <c r="D179" t="s">
        <v>217</v>
      </c>
      <c r="E179">
        <v>8.3497169907173999E-2</v>
      </c>
      <c r="F179">
        <v>-0.28895876852446301</v>
      </c>
      <c r="G179">
        <v>2.5144043659126598E-2</v>
      </c>
    </row>
    <row r="180" spans="1:7">
      <c r="A180">
        <f t="shared" si="2"/>
        <v>179</v>
      </c>
      <c r="B180" t="s">
        <v>314</v>
      </c>
      <c r="C180" t="s">
        <v>718</v>
      </c>
      <c r="D180" t="s">
        <v>313</v>
      </c>
      <c r="E180">
        <v>8.3373585204934306E-2</v>
      </c>
      <c r="F180">
        <v>-0.28874484446468401</v>
      </c>
      <c r="G180">
        <v>2.52569215024884E-2</v>
      </c>
    </row>
    <row r="181" spans="1:7">
      <c r="A181">
        <f t="shared" si="2"/>
        <v>180</v>
      </c>
      <c r="B181" t="s">
        <v>185</v>
      </c>
      <c r="C181" t="s">
        <v>186</v>
      </c>
      <c r="D181" t="s">
        <v>184</v>
      </c>
      <c r="E181">
        <v>8.3162705861990094E-2</v>
      </c>
      <c r="F181">
        <v>-0.28837944771080698</v>
      </c>
      <c r="G181">
        <v>2.54507121989445E-2</v>
      </c>
    </row>
    <row r="182" spans="1:7">
      <c r="A182">
        <f t="shared" si="2"/>
        <v>181</v>
      </c>
      <c r="B182" t="s">
        <v>308</v>
      </c>
      <c r="C182" t="s">
        <v>309</v>
      </c>
      <c r="D182" t="s">
        <v>307</v>
      </c>
      <c r="E182">
        <v>8.2808794355459805E-2</v>
      </c>
      <c r="F182">
        <v>-0.287765172241986</v>
      </c>
      <c r="G182">
        <v>2.5779320552427199E-2</v>
      </c>
    </row>
    <row r="183" spans="1:7">
      <c r="A183">
        <f t="shared" si="2"/>
        <v>182</v>
      </c>
      <c r="B183" t="s">
        <v>331</v>
      </c>
      <c r="C183" t="s">
        <v>778</v>
      </c>
      <c r="D183" t="s">
        <v>330</v>
      </c>
      <c r="E183">
        <v>8.2636802111278995E-2</v>
      </c>
      <c r="F183">
        <v>-0.28746617559511101</v>
      </c>
      <c r="G183">
        <v>2.5940558023052999E-2</v>
      </c>
    </row>
    <row r="184" spans="1:7">
      <c r="A184">
        <f t="shared" si="2"/>
        <v>183</v>
      </c>
      <c r="B184" t="s">
        <v>31</v>
      </c>
      <c r="C184" t="s">
        <v>32</v>
      </c>
      <c r="D184" t="s">
        <v>30</v>
      </c>
      <c r="E184">
        <v>8.2456460837659395E-2</v>
      </c>
      <c r="F184">
        <v>-0.28715233037128501</v>
      </c>
      <c r="G184">
        <v>2.61107152698224E-2</v>
      </c>
    </row>
    <row r="185" spans="1:7">
      <c r="A185">
        <f t="shared" si="2"/>
        <v>184</v>
      </c>
      <c r="B185" t="s">
        <v>664</v>
      </c>
      <c r="C185" t="s">
        <v>779</v>
      </c>
      <c r="D185" t="s">
        <v>663</v>
      </c>
      <c r="E185">
        <v>8.2128539356539604E-2</v>
      </c>
      <c r="F185">
        <v>-0.28658077283122002</v>
      </c>
      <c r="G185">
        <v>2.6423009877549801E-2</v>
      </c>
    </row>
    <row r="186" spans="1:7">
      <c r="A186">
        <f t="shared" si="2"/>
        <v>185</v>
      </c>
      <c r="B186" t="s">
        <v>609</v>
      </c>
      <c r="C186" t="s">
        <v>717</v>
      </c>
      <c r="D186" t="s">
        <v>608</v>
      </c>
      <c r="E186">
        <v>8.1918674930213597E-2</v>
      </c>
      <c r="F186">
        <v>-0.28621438630895801</v>
      </c>
      <c r="G186">
        <v>2.6624848861623002E-2</v>
      </c>
    </row>
    <row r="187" spans="1:7">
      <c r="A187">
        <f t="shared" si="2"/>
        <v>186</v>
      </c>
      <c r="B187" t="s">
        <v>679</v>
      </c>
      <c r="C187" t="s">
        <v>780</v>
      </c>
      <c r="D187" t="s">
        <v>678</v>
      </c>
      <c r="E187">
        <v>8.1462409148649495E-2</v>
      </c>
      <c r="F187">
        <v>-0.285416203374387</v>
      </c>
      <c r="G187">
        <v>2.70690534263856E-2</v>
      </c>
    </row>
    <row r="188" spans="1:7">
      <c r="A188">
        <f t="shared" si="2"/>
        <v>187</v>
      </c>
      <c r="B188" t="s">
        <v>8</v>
      </c>
      <c r="C188" t="s">
        <v>9</v>
      </c>
      <c r="D188" t="s">
        <v>7</v>
      </c>
      <c r="E188">
        <v>8.1218374520970998E-2</v>
      </c>
      <c r="F188">
        <v>-0.28498837611553701</v>
      </c>
      <c r="G188">
        <v>2.7309700962237601E-2</v>
      </c>
    </row>
    <row r="189" spans="1:7">
      <c r="A189">
        <f t="shared" si="2"/>
        <v>188</v>
      </c>
      <c r="B189" t="s">
        <v>301</v>
      </c>
      <c r="C189" t="s">
        <v>302</v>
      </c>
      <c r="D189" t="s">
        <v>300</v>
      </c>
      <c r="E189">
        <v>8.1154263830853501E-2</v>
      </c>
      <c r="F189">
        <v>-0.28487587442753598</v>
      </c>
      <c r="G189">
        <v>2.7373279423260899E-2</v>
      </c>
    </row>
    <row r="190" spans="1:7">
      <c r="A190">
        <f t="shared" si="2"/>
        <v>189</v>
      </c>
      <c r="B190" t="s">
        <v>171</v>
      </c>
      <c r="C190" t="s">
        <v>38</v>
      </c>
      <c r="D190" t="s">
        <v>170</v>
      </c>
      <c r="E190">
        <v>8.1089013245344205E-2</v>
      </c>
      <c r="F190">
        <v>-0.28476132680781002</v>
      </c>
      <c r="G190">
        <v>2.74381418278986E-2</v>
      </c>
    </row>
    <row r="191" spans="1:7">
      <c r="A191">
        <f t="shared" si="2"/>
        <v>190</v>
      </c>
      <c r="B191" t="s">
        <v>582</v>
      </c>
      <c r="C191" t="s">
        <v>781</v>
      </c>
      <c r="D191" t="s">
        <v>581</v>
      </c>
      <c r="E191">
        <v>8.0310759353559302E-2</v>
      </c>
      <c r="F191">
        <v>-0.28339153013729801</v>
      </c>
      <c r="G191">
        <v>2.8223842322443401E-2</v>
      </c>
    </row>
    <row r="192" spans="1:7">
      <c r="A192">
        <f t="shared" si="2"/>
        <v>191</v>
      </c>
      <c r="B192" t="s">
        <v>37</v>
      </c>
      <c r="C192" t="s">
        <v>38</v>
      </c>
      <c r="D192" t="s">
        <v>848</v>
      </c>
      <c r="E192">
        <v>8.0005910936132393E-2</v>
      </c>
      <c r="F192">
        <v>-0.282853161439169</v>
      </c>
      <c r="G192">
        <v>2.8537770500916101E-2</v>
      </c>
    </row>
    <row r="193" spans="1:7">
      <c r="A193">
        <f t="shared" si="2"/>
        <v>192</v>
      </c>
      <c r="B193" t="s">
        <v>362</v>
      </c>
      <c r="C193" t="s">
        <v>361</v>
      </c>
      <c r="D193" t="s">
        <v>359</v>
      </c>
      <c r="E193">
        <v>7.9679086957360604E-2</v>
      </c>
      <c r="F193">
        <v>-0.28227484294098998</v>
      </c>
      <c r="G193">
        <v>2.8878251218039198E-2</v>
      </c>
    </row>
    <row r="194" spans="1:7">
      <c r="A194">
        <f t="shared" si="2"/>
        <v>193</v>
      </c>
      <c r="B194" t="s">
        <v>188</v>
      </c>
      <c r="C194" t="s">
        <v>189</v>
      </c>
      <c r="D194" t="s">
        <v>187</v>
      </c>
      <c r="E194">
        <v>7.9624084040632301E-2</v>
      </c>
      <c r="F194">
        <v>-0.28217739817468102</v>
      </c>
      <c r="G194">
        <v>2.89359550026143E-2</v>
      </c>
    </row>
    <row r="195" spans="1:7">
      <c r="A195">
        <f t="shared" ref="A195:A258" si="3">ROW(A195)-1</f>
        <v>194</v>
      </c>
      <c r="B195" t="s">
        <v>107</v>
      </c>
      <c r="C195" t="s">
        <v>108</v>
      </c>
      <c r="D195" t="s">
        <v>106</v>
      </c>
      <c r="E195">
        <v>7.9465174868743702E-2</v>
      </c>
      <c r="F195">
        <v>-0.28189568082669098</v>
      </c>
      <c r="G195">
        <v>2.9103323213885399E-2</v>
      </c>
    </row>
    <row r="196" spans="1:7">
      <c r="A196">
        <f t="shared" si="3"/>
        <v>195</v>
      </c>
      <c r="B196" t="s">
        <v>223</v>
      </c>
      <c r="C196" t="s">
        <v>224</v>
      </c>
      <c r="D196" t="s">
        <v>222</v>
      </c>
      <c r="E196">
        <v>7.9459925956577804E-2</v>
      </c>
      <c r="F196">
        <v>-0.28188637064707101</v>
      </c>
      <c r="G196">
        <v>2.9108868209013702E-2</v>
      </c>
    </row>
    <row r="197" spans="1:7">
      <c r="A197">
        <f t="shared" si="3"/>
        <v>196</v>
      </c>
      <c r="B197" t="s">
        <v>634</v>
      </c>
      <c r="C197" t="s">
        <v>635</v>
      </c>
      <c r="D197" t="s">
        <v>633</v>
      </c>
      <c r="E197">
        <v>7.9017330290631696E-2</v>
      </c>
      <c r="F197">
        <v>-0.281100213964045</v>
      </c>
      <c r="G197">
        <v>2.9580295131645899E-2</v>
      </c>
    </row>
    <row r="198" spans="1:7">
      <c r="A198">
        <f t="shared" si="3"/>
        <v>197</v>
      </c>
      <c r="B198" t="s">
        <v>272</v>
      </c>
      <c r="C198" t="s">
        <v>782</v>
      </c>
      <c r="D198" t="s">
        <v>271</v>
      </c>
      <c r="E198">
        <v>7.8882512202368804E-2</v>
      </c>
      <c r="F198">
        <v>-0.28086030727457501</v>
      </c>
      <c r="G198">
        <v>2.97254246661477E-2</v>
      </c>
    </row>
    <row r="199" spans="1:7">
      <c r="A199">
        <f t="shared" si="3"/>
        <v>198</v>
      </c>
      <c r="B199" t="s">
        <v>441</v>
      </c>
      <c r="C199" t="s">
        <v>442</v>
      </c>
      <c r="D199" t="s">
        <v>440</v>
      </c>
      <c r="E199">
        <v>7.8460424264420806E-2</v>
      </c>
      <c r="F199">
        <v>-0.28010787968998802</v>
      </c>
      <c r="G199">
        <v>3.0184472132929199E-2</v>
      </c>
    </row>
    <row r="200" spans="1:7">
      <c r="A200">
        <f t="shared" si="3"/>
        <v>199</v>
      </c>
      <c r="B200" t="s">
        <v>450</v>
      </c>
      <c r="C200" t="s">
        <v>783</v>
      </c>
      <c r="D200" t="s">
        <v>449</v>
      </c>
      <c r="E200">
        <v>7.8342756754854997E-2</v>
      </c>
      <c r="F200">
        <v>-0.279897761253739</v>
      </c>
      <c r="G200">
        <v>3.0313717426101599E-2</v>
      </c>
    </row>
    <row r="201" spans="1:7">
      <c r="A201">
        <f t="shared" si="3"/>
        <v>200</v>
      </c>
      <c r="B201" t="s">
        <v>451</v>
      </c>
      <c r="C201" t="s">
        <v>784</v>
      </c>
      <c r="D201" t="s">
        <v>849</v>
      </c>
      <c r="E201">
        <v>7.8319626357106598E-2</v>
      </c>
      <c r="F201">
        <v>-0.27985643883446099</v>
      </c>
      <c r="G201">
        <v>3.03391895329716E-2</v>
      </c>
    </row>
    <row r="202" spans="1:7">
      <c r="A202">
        <f t="shared" si="3"/>
        <v>201</v>
      </c>
      <c r="B202" t="s">
        <v>140</v>
      </c>
      <c r="C202" t="s">
        <v>141</v>
      </c>
      <c r="D202" t="s">
        <v>139</v>
      </c>
      <c r="E202">
        <v>7.8275203166093807E-2</v>
      </c>
      <c r="F202">
        <v>-0.27977705975668199</v>
      </c>
      <c r="G202">
        <v>3.0388170893495801E-2</v>
      </c>
    </row>
    <row r="203" spans="1:7">
      <c r="A203">
        <f t="shared" si="3"/>
        <v>202</v>
      </c>
      <c r="B203" t="s">
        <v>26</v>
      </c>
      <c r="C203" t="s">
        <v>728</v>
      </c>
      <c r="D203" t="s">
        <v>25</v>
      </c>
      <c r="E203">
        <v>7.8058377368521198E-2</v>
      </c>
      <c r="F203">
        <v>-0.27938929358248699</v>
      </c>
      <c r="G203">
        <v>3.06283963333111E-2</v>
      </c>
    </row>
    <row r="204" spans="1:7">
      <c r="A204">
        <f t="shared" si="3"/>
        <v>203</v>
      </c>
      <c r="B204" t="s">
        <v>343</v>
      </c>
      <c r="C204" t="s">
        <v>344</v>
      </c>
      <c r="D204" t="s">
        <v>342</v>
      </c>
      <c r="E204">
        <v>7.7961560971999105E-2</v>
      </c>
      <c r="F204">
        <v>-0.27921597549567101</v>
      </c>
      <c r="G204">
        <v>3.0736281217777901E-2</v>
      </c>
    </row>
    <row r="205" spans="1:7">
      <c r="A205">
        <f t="shared" si="3"/>
        <v>204</v>
      </c>
      <c r="B205" t="s">
        <v>469</v>
      </c>
      <c r="C205" t="s">
        <v>470</v>
      </c>
      <c r="D205" t="s">
        <v>468</v>
      </c>
      <c r="E205">
        <v>7.7863731236528497E-2</v>
      </c>
      <c r="F205">
        <v>-0.27904073400944301</v>
      </c>
      <c r="G205">
        <v>3.0845686221577399E-2</v>
      </c>
    </row>
    <row r="206" spans="1:7">
      <c r="A206">
        <f t="shared" si="3"/>
        <v>205</v>
      </c>
      <c r="B206" t="s">
        <v>72</v>
      </c>
      <c r="C206" t="s">
        <v>73</v>
      </c>
      <c r="D206" t="s">
        <v>71</v>
      </c>
      <c r="E206">
        <v>7.7774520468242694E-2</v>
      </c>
      <c r="F206">
        <v>-0.27888083560589599</v>
      </c>
      <c r="G206">
        <v>3.09457962549467E-2</v>
      </c>
    </row>
    <row r="207" spans="1:7">
      <c r="A207">
        <f t="shared" si="3"/>
        <v>206</v>
      </c>
      <c r="B207" t="s">
        <v>112</v>
      </c>
      <c r="C207" t="s">
        <v>785</v>
      </c>
      <c r="D207" t="s">
        <v>111</v>
      </c>
      <c r="E207">
        <v>7.7723816500731194E-2</v>
      </c>
      <c r="F207">
        <v>-0.27878991463238301</v>
      </c>
      <c r="G207">
        <v>3.1002841556695599E-2</v>
      </c>
    </row>
    <row r="208" spans="1:7">
      <c r="A208">
        <f t="shared" si="3"/>
        <v>207</v>
      </c>
      <c r="B208" t="s">
        <v>614</v>
      </c>
      <c r="C208" t="s">
        <v>786</v>
      </c>
      <c r="D208" t="s">
        <v>850</v>
      </c>
      <c r="E208">
        <v>7.7471263085839001E-2</v>
      </c>
      <c r="F208">
        <v>-0.27833660033462898</v>
      </c>
      <c r="G208">
        <v>3.1288571503117001E-2</v>
      </c>
    </row>
    <row r="209" spans="1:7">
      <c r="A209">
        <f t="shared" si="3"/>
        <v>208</v>
      </c>
      <c r="B209" t="s">
        <v>247</v>
      </c>
      <c r="C209" t="s">
        <v>787</v>
      </c>
      <c r="D209" t="s">
        <v>246</v>
      </c>
      <c r="E209">
        <v>7.7358277478253495E-2</v>
      </c>
      <c r="F209">
        <v>-0.278133560503319</v>
      </c>
      <c r="G209">
        <v>3.1417261757507101E-2</v>
      </c>
    </row>
    <row r="210" spans="1:7">
      <c r="A210">
        <f t="shared" si="3"/>
        <v>209</v>
      </c>
      <c r="B210" t="s">
        <v>569</v>
      </c>
      <c r="C210" t="s">
        <v>570</v>
      </c>
      <c r="D210" t="s">
        <v>851</v>
      </c>
      <c r="E210">
        <v>7.7283536348670898E-2</v>
      </c>
      <c r="F210">
        <v>-0.27799916609348102</v>
      </c>
      <c r="G210">
        <v>3.1502686281633198E-2</v>
      </c>
    </row>
    <row r="211" spans="1:7">
      <c r="A211">
        <f t="shared" si="3"/>
        <v>210</v>
      </c>
      <c r="B211" t="s">
        <v>210</v>
      </c>
      <c r="C211" t="s">
        <v>211</v>
      </c>
      <c r="D211" t="s">
        <v>852</v>
      </c>
      <c r="E211">
        <v>7.7255350108517307E-2</v>
      </c>
      <c r="F211">
        <v>-0.27794846664178102</v>
      </c>
      <c r="G211">
        <v>3.1534962507840499E-2</v>
      </c>
    </row>
    <row r="212" spans="1:7">
      <c r="A212">
        <f t="shared" si="3"/>
        <v>211</v>
      </c>
      <c r="B212" t="s">
        <v>667</v>
      </c>
      <c r="C212" t="s">
        <v>668</v>
      </c>
      <c r="D212" t="s">
        <v>853</v>
      </c>
      <c r="E212">
        <v>7.7086660075908697E-2</v>
      </c>
      <c r="F212">
        <v>-0.27764484521760602</v>
      </c>
      <c r="G212">
        <v>3.17288321212656E-2</v>
      </c>
    </row>
    <row r="213" spans="1:7">
      <c r="A213">
        <f t="shared" si="3"/>
        <v>212</v>
      </c>
      <c r="B213" t="s">
        <v>435</v>
      </c>
      <c r="C213" t="s">
        <v>436</v>
      </c>
      <c r="D213" t="s">
        <v>434</v>
      </c>
      <c r="E213">
        <v>7.6992256278572299E-2</v>
      </c>
      <c r="F213">
        <v>-0.27747478494193401</v>
      </c>
      <c r="G213">
        <v>3.1837853845279103E-2</v>
      </c>
    </row>
    <row r="214" spans="1:7">
      <c r="A214">
        <f t="shared" si="3"/>
        <v>213</v>
      </c>
      <c r="B214" t="s">
        <v>137</v>
      </c>
      <c r="C214" t="s">
        <v>138</v>
      </c>
      <c r="D214" t="s">
        <v>136</v>
      </c>
      <c r="E214">
        <v>7.6881322079633899E-2</v>
      </c>
      <c r="F214">
        <v>-0.277274813280316</v>
      </c>
      <c r="G214">
        <v>3.1966450987153401E-2</v>
      </c>
    </row>
    <row r="215" spans="1:7">
      <c r="A215">
        <f t="shared" si="3"/>
        <v>214</v>
      </c>
      <c r="B215" t="s">
        <v>672</v>
      </c>
      <c r="C215" t="s">
        <v>788</v>
      </c>
      <c r="D215" t="s">
        <v>671</v>
      </c>
      <c r="E215">
        <v>7.64047944234367E-2</v>
      </c>
      <c r="F215">
        <v>-0.27641417189326001</v>
      </c>
      <c r="G215">
        <v>3.2524868470936802E-2</v>
      </c>
    </row>
    <row r="216" spans="1:7">
      <c r="A216">
        <f t="shared" si="3"/>
        <v>215</v>
      </c>
      <c r="B216" t="s">
        <v>646</v>
      </c>
      <c r="C216" t="s">
        <v>647</v>
      </c>
      <c r="D216" t="s">
        <v>645</v>
      </c>
      <c r="E216">
        <v>7.63879343480066E-2</v>
      </c>
      <c r="F216">
        <v>-0.27638367236146</v>
      </c>
      <c r="G216">
        <v>3.2544806081873302E-2</v>
      </c>
    </row>
    <row r="217" spans="1:7">
      <c r="A217">
        <f t="shared" si="3"/>
        <v>216</v>
      </c>
      <c r="B217" t="s">
        <v>22</v>
      </c>
      <c r="D217" t="s">
        <v>21</v>
      </c>
      <c r="E217">
        <v>7.6220241180736004E-2</v>
      </c>
      <c r="F217">
        <v>-0.27608013543305898</v>
      </c>
      <c r="G217">
        <v>3.2743784964231998E-2</v>
      </c>
    </row>
    <row r="218" spans="1:7">
      <c r="A218">
        <f t="shared" si="3"/>
        <v>217</v>
      </c>
      <c r="B218" t="s">
        <v>329</v>
      </c>
      <c r="C218" t="s">
        <v>789</v>
      </c>
      <c r="D218" t="s">
        <v>328</v>
      </c>
      <c r="E218">
        <v>7.61397391563534E-2</v>
      </c>
      <c r="F218">
        <v>-0.27593430224666399</v>
      </c>
      <c r="G218">
        <v>3.2839743789220298E-2</v>
      </c>
    </row>
    <row r="219" spans="1:7">
      <c r="A219">
        <f t="shared" si="3"/>
        <v>218</v>
      </c>
      <c r="B219" t="s">
        <v>363</v>
      </c>
      <c r="C219" t="s">
        <v>790</v>
      </c>
      <c r="D219" t="s">
        <v>854</v>
      </c>
      <c r="E219">
        <v>7.60755247171611E-2</v>
      </c>
      <c r="F219">
        <v>-0.275817919499733</v>
      </c>
      <c r="G219">
        <v>3.2916492222624598E-2</v>
      </c>
    </row>
    <row r="220" spans="1:7">
      <c r="A220">
        <f t="shared" si="3"/>
        <v>219</v>
      </c>
      <c r="B220" t="s">
        <v>697</v>
      </c>
      <c r="C220" t="s">
        <v>791</v>
      </c>
      <c r="D220" t="s">
        <v>855</v>
      </c>
      <c r="E220">
        <v>7.6002896919521695E-2</v>
      </c>
      <c r="F220">
        <v>-0.275686229107516</v>
      </c>
      <c r="G220">
        <v>3.3003515524478201E-2</v>
      </c>
    </row>
    <row r="221" spans="1:7">
      <c r="A221">
        <f t="shared" si="3"/>
        <v>220</v>
      </c>
      <c r="B221" t="s">
        <v>658</v>
      </c>
      <c r="C221" t="s">
        <v>792</v>
      </c>
      <c r="D221" t="s">
        <v>856</v>
      </c>
      <c r="E221">
        <v>7.5330819431818796E-2</v>
      </c>
      <c r="F221">
        <v>-0.27446460506196202</v>
      </c>
      <c r="G221">
        <v>3.3819964344114599E-2</v>
      </c>
    </row>
    <row r="222" spans="1:7">
      <c r="A222">
        <f t="shared" si="3"/>
        <v>221</v>
      </c>
      <c r="B222" t="s">
        <v>153</v>
      </c>
      <c r="C222" t="s">
        <v>793</v>
      </c>
      <c r="D222" t="s">
        <v>152</v>
      </c>
      <c r="E222">
        <v>7.5296981475602195E-2</v>
      </c>
      <c r="F222">
        <v>-0.27440295456791702</v>
      </c>
      <c r="G222">
        <v>3.38616090687264E-2</v>
      </c>
    </row>
    <row r="223" spans="1:7">
      <c r="A223">
        <f t="shared" si="3"/>
        <v>222</v>
      </c>
      <c r="B223" t="s">
        <v>333</v>
      </c>
      <c r="C223" t="s">
        <v>63</v>
      </c>
      <c r="D223" t="s">
        <v>332</v>
      </c>
      <c r="E223">
        <v>7.5228185845970005E-2</v>
      </c>
      <c r="F223">
        <v>-0.27427757080368398</v>
      </c>
      <c r="G223">
        <v>3.3946437151690698E-2</v>
      </c>
    </row>
    <row r="224" spans="1:7">
      <c r="A224">
        <f t="shared" si="3"/>
        <v>223</v>
      </c>
      <c r="B224" t="s">
        <v>242</v>
      </c>
      <c r="C224" t="s">
        <v>243</v>
      </c>
      <c r="D224" t="s">
        <v>241</v>
      </c>
      <c r="E224">
        <v>7.5205552583852003E-2</v>
      </c>
      <c r="F224">
        <v>-0.27423630792411902</v>
      </c>
      <c r="G224">
        <v>3.3974392113941099E-2</v>
      </c>
    </row>
    <row r="225" spans="1:7">
      <c r="A225">
        <f t="shared" si="3"/>
        <v>224</v>
      </c>
      <c r="B225" t="s">
        <v>537</v>
      </c>
      <c r="C225" t="s">
        <v>538</v>
      </c>
      <c r="D225" t="s">
        <v>536</v>
      </c>
      <c r="E225">
        <v>7.5099329086557795E-2</v>
      </c>
      <c r="F225">
        <v>-0.27404256801920002</v>
      </c>
      <c r="G225">
        <v>3.4105904261304297E-2</v>
      </c>
    </row>
    <row r="226" spans="1:7">
      <c r="A226">
        <f t="shared" si="3"/>
        <v>225</v>
      </c>
      <c r="B226" t="s">
        <v>502</v>
      </c>
      <c r="C226" t="s">
        <v>503</v>
      </c>
      <c r="D226" t="s">
        <v>501</v>
      </c>
      <c r="E226">
        <v>7.5042428026854402E-2</v>
      </c>
      <c r="F226">
        <v>-0.27393873042498801</v>
      </c>
      <c r="G226">
        <v>3.4176564252896002E-2</v>
      </c>
    </row>
    <row r="227" spans="1:7">
      <c r="A227">
        <f t="shared" si="3"/>
        <v>226</v>
      </c>
      <c r="B227" t="s">
        <v>204</v>
      </c>
      <c r="C227" t="s">
        <v>205</v>
      </c>
      <c r="D227" t="s">
        <v>203</v>
      </c>
      <c r="E227">
        <v>7.4366451959048299E-2</v>
      </c>
      <c r="F227">
        <v>-0.27270213046297997</v>
      </c>
      <c r="G227">
        <v>3.5027458253941497E-2</v>
      </c>
    </row>
    <row r="228" spans="1:7">
      <c r="A228">
        <f t="shared" si="3"/>
        <v>227</v>
      </c>
      <c r="B228" t="s">
        <v>249</v>
      </c>
      <c r="C228" t="s">
        <v>235</v>
      </c>
      <c r="D228" t="s">
        <v>248</v>
      </c>
      <c r="E228">
        <v>7.4324521639715702E-2</v>
      </c>
      <c r="F228">
        <v>-0.27262524028364599</v>
      </c>
      <c r="G228">
        <v>3.5080942139356301E-2</v>
      </c>
    </row>
    <row r="229" spans="1:7">
      <c r="A229">
        <f t="shared" si="3"/>
        <v>228</v>
      </c>
      <c r="B229" t="s">
        <v>305</v>
      </c>
      <c r="C229" t="s">
        <v>794</v>
      </c>
      <c r="D229" t="s">
        <v>304</v>
      </c>
      <c r="E229">
        <v>7.4196383299257498E-2</v>
      </c>
      <c r="F229">
        <v>-0.27239013069356499</v>
      </c>
      <c r="G229">
        <v>3.5244902852947298E-2</v>
      </c>
    </row>
    <row r="230" spans="1:7">
      <c r="A230">
        <f t="shared" si="3"/>
        <v>229</v>
      </c>
      <c r="B230" t="s">
        <v>410</v>
      </c>
      <c r="C230" t="s">
        <v>411</v>
      </c>
      <c r="D230" t="s">
        <v>409</v>
      </c>
      <c r="E230">
        <v>7.3969308691302499E-2</v>
      </c>
      <c r="F230">
        <v>-0.27197299257702501</v>
      </c>
      <c r="G230">
        <v>3.5537373923744002E-2</v>
      </c>
    </row>
    <row r="231" spans="1:7">
      <c r="A231">
        <f t="shared" si="3"/>
        <v>230</v>
      </c>
      <c r="B231" t="s">
        <v>655</v>
      </c>
      <c r="C231" t="s">
        <v>795</v>
      </c>
      <c r="D231" t="s">
        <v>857</v>
      </c>
      <c r="E231">
        <v>7.3290804311600594E-2</v>
      </c>
      <c r="F231">
        <v>-0.27072274435591998</v>
      </c>
      <c r="G231">
        <v>3.6426071419291703E-2</v>
      </c>
    </row>
    <row r="232" spans="1:7">
      <c r="A232">
        <f t="shared" si="3"/>
        <v>231</v>
      </c>
      <c r="B232" t="s">
        <v>263</v>
      </c>
      <c r="C232" t="s">
        <v>264</v>
      </c>
      <c r="D232" t="s">
        <v>262</v>
      </c>
      <c r="E232">
        <v>7.3245612245429997E-2</v>
      </c>
      <c r="F232">
        <v>-0.27063926589730097</v>
      </c>
      <c r="G232">
        <v>3.6486060249426001E-2</v>
      </c>
    </row>
    <row r="233" spans="1:7">
      <c r="A233">
        <f t="shared" si="3"/>
        <v>232</v>
      </c>
      <c r="B233" t="s">
        <v>168</v>
      </c>
      <c r="C233" t="s">
        <v>169</v>
      </c>
      <c r="D233" t="s">
        <v>167</v>
      </c>
      <c r="E233">
        <v>7.3199886564125696E-2</v>
      </c>
      <c r="F233">
        <v>-0.270554775533764</v>
      </c>
      <c r="G233">
        <v>3.6546859696775097E-2</v>
      </c>
    </row>
    <row r="234" spans="1:7">
      <c r="A234">
        <f t="shared" si="3"/>
        <v>233</v>
      </c>
      <c r="B234" t="s">
        <v>693</v>
      </c>
      <c r="C234" t="s">
        <v>694</v>
      </c>
      <c r="D234" t="s">
        <v>858</v>
      </c>
      <c r="E234">
        <v>7.31248265099919E-2</v>
      </c>
      <c r="F234">
        <v>-0.27041602487646998</v>
      </c>
      <c r="G234">
        <v>3.6646887325637402E-2</v>
      </c>
    </row>
    <row r="235" spans="1:7">
      <c r="A235">
        <f t="shared" si="3"/>
        <v>234</v>
      </c>
      <c r="B235" t="s">
        <v>148</v>
      </c>
      <c r="C235" t="s">
        <v>728</v>
      </c>
      <c r="D235" t="s">
        <v>147</v>
      </c>
      <c r="E235">
        <v>7.3022166282602302E-2</v>
      </c>
      <c r="F235">
        <v>-0.27022613915497201</v>
      </c>
      <c r="G235">
        <v>3.6784147059021999E-2</v>
      </c>
    </row>
    <row r="236" spans="1:7">
      <c r="A236">
        <f t="shared" si="3"/>
        <v>235</v>
      </c>
      <c r="B236" t="s">
        <v>510</v>
      </c>
      <c r="C236" t="s">
        <v>511</v>
      </c>
      <c r="D236" t="s">
        <v>509</v>
      </c>
      <c r="E236">
        <v>7.3001939016214698E-2</v>
      </c>
      <c r="F236">
        <v>-0.27018871000879102</v>
      </c>
      <c r="G236">
        <v>3.6811253130051999E-2</v>
      </c>
    </row>
    <row r="237" spans="1:7">
      <c r="A237">
        <f t="shared" si="3"/>
        <v>236</v>
      </c>
      <c r="B237" t="s">
        <v>395</v>
      </c>
      <c r="C237" t="s">
        <v>396</v>
      </c>
      <c r="D237" t="s">
        <v>394</v>
      </c>
      <c r="E237">
        <v>7.2762955560379497E-2</v>
      </c>
      <c r="F237">
        <v>-0.26974609461562099</v>
      </c>
      <c r="G237">
        <v>3.7133052018650602E-2</v>
      </c>
    </row>
    <row r="238" spans="1:7">
      <c r="A238">
        <f t="shared" si="3"/>
        <v>237</v>
      </c>
      <c r="B238" t="s">
        <v>276</v>
      </c>
      <c r="C238" t="s">
        <v>796</v>
      </c>
      <c r="D238" t="s">
        <v>275</v>
      </c>
      <c r="E238">
        <v>7.2756500004531696E-2</v>
      </c>
      <c r="F238">
        <v>-0.26973412836445398</v>
      </c>
      <c r="G238">
        <v>3.71417842314248E-2</v>
      </c>
    </row>
    <row r="239" spans="1:7">
      <c r="A239">
        <f t="shared" si="3"/>
        <v>238</v>
      </c>
      <c r="B239" t="s">
        <v>319</v>
      </c>
      <c r="C239" t="s">
        <v>320</v>
      </c>
      <c r="D239" t="s">
        <v>318</v>
      </c>
      <c r="E239">
        <v>7.2719869336898293E-2</v>
      </c>
      <c r="F239">
        <v>-0.269666218382834</v>
      </c>
      <c r="G239">
        <v>3.7191372890110097E-2</v>
      </c>
    </row>
    <row r="240" spans="1:7">
      <c r="A240">
        <f t="shared" si="3"/>
        <v>239</v>
      </c>
      <c r="B240" t="s">
        <v>567</v>
      </c>
      <c r="C240" t="s">
        <v>568</v>
      </c>
      <c r="D240" t="s">
        <v>859</v>
      </c>
      <c r="E240">
        <v>7.2391483932008505E-2</v>
      </c>
      <c r="F240">
        <v>-0.26905665561737802</v>
      </c>
      <c r="G240">
        <v>3.7638944855695099E-2</v>
      </c>
    </row>
    <row r="241" spans="1:7">
      <c r="A241">
        <f t="shared" si="3"/>
        <v>240</v>
      </c>
      <c r="B241" t="s">
        <v>6</v>
      </c>
      <c r="C241" t="s">
        <v>797</v>
      </c>
      <c r="D241" t="s">
        <v>5</v>
      </c>
      <c r="E241">
        <v>7.2109619625542298E-2</v>
      </c>
      <c r="F241">
        <v>-0.26853234372332602</v>
      </c>
      <c r="G241">
        <v>3.8027482853076798E-2</v>
      </c>
    </row>
    <row r="242" spans="1:7">
      <c r="A242">
        <f t="shared" si="3"/>
        <v>241</v>
      </c>
      <c r="B242" t="s">
        <v>365</v>
      </c>
      <c r="C242" t="s">
        <v>798</v>
      </c>
      <c r="D242" t="s">
        <v>364</v>
      </c>
      <c r="E242">
        <v>7.1692662911359395E-2</v>
      </c>
      <c r="F242">
        <v>-0.26775485599958698</v>
      </c>
      <c r="G242">
        <v>3.8609744916527702E-2</v>
      </c>
    </row>
    <row r="243" spans="1:7">
      <c r="A243">
        <f t="shared" si="3"/>
        <v>242</v>
      </c>
      <c r="B243" t="s">
        <v>579</v>
      </c>
      <c r="C243" t="s">
        <v>580</v>
      </c>
      <c r="D243" t="s">
        <v>578</v>
      </c>
      <c r="E243">
        <v>7.1653581716152603E-2</v>
      </c>
      <c r="F243">
        <v>-0.267681866618104</v>
      </c>
      <c r="G243">
        <v>3.8664783570287999E-2</v>
      </c>
    </row>
    <row r="244" spans="1:7">
      <c r="A244">
        <f t="shared" si="3"/>
        <v>243</v>
      </c>
      <c r="B244" t="s">
        <v>625</v>
      </c>
      <c r="C244" t="s">
        <v>799</v>
      </c>
      <c r="D244" t="s">
        <v>624</v>
      </c>
      <c r="E244">
        <v>7.1492649491746593E-2</v>
      </c>
      <c r="F244">
        <v>-0.26738109411801497</v>
      </c>
      <c r="G244">
        <v>3.88922706547917E-2</v>
      </c>
    </row>
    <row r="245" spans="1:7">
      <c r="A245">
        <f t="shared" si="3"/>
        <v>244</v>
      </c>
      <c r="B245" t="s">
        <v>429</v>
      </c>
      <c r="C245" t="s">
        <v>800</v>
      </c>
      <c r="D245" t="s">
        <v>428</v>
      </c>
      <c r="E245">
        <v>7.1282846825919496E-2</v>
      </c>
      <c r="F245">
        <v>-0.26698847695344402</v>
      </c>
      <c r="G245">
        <v>3.9190888646317999E-2</v>
      </c>
    </row>
    <row r="246" spans="1:7">
      <c r="A246">
        <f t="shared" si="3"/>
        <v>245</v>
      </c>
      <c r="B246" t="s">
        <v>234</v>
      </c>
      <c r="C246" t="s">
        <v>235</v>
      </c>
      <c r="D246" t="s">
        <v>233</v>
      </c>
      <c r="E246">
        <v>7.1225429658351297E-2</v>
      </c>
      <c r="F246">
        <v>-0.26688092786550199</v>
      </c>
      <c r="G246">
        <v>3.9273018673797899E-2</v>
      </c>
    </row>
    <row r="247" spans="1:7">
      <c r="A247">
        <f t="shared" si="3"/>
        <v>246</v>
      </c>
      <c r="B247" t="s">
        <v>444</v>
      </c>
      <c r="C247" t="s">
        <v>445</v>
      </c>
      <c r="D247" t="s">
        <v>443</v>
      </c>
      <c r="E247">
        <v>7.1174950724733205E-2</v>
      </c>
      <c r="F247">
        <v>-0.26678633908941701</v>
      </c>
      <c r="G247">
        <v>3.93453691104192E-2</v>
      </c>
    </row>
    <row r="248" spans="1:7">
      <c r="A248">
        <f t="shared" si="3"/>
        <v>247</v>
      </c>
      <c r="B248" t="s">
        <v>420</v>
      </c>
      <c r="C248" t="s">
        <v>801</v>
      </c>
      <c r="D248" t="s">
        <v>860</v>
      </c>
      <c r="E248">
        <v>7.1055335967129998E-2</v>
      </c>
      <c r="F248">
        <v>-0.266562067757455</v>
      </c>
      <c r="G248">
        <v>3.9517353491621297E-2</v>
      </c>
    </row>
    <row r="249" spans="1:7">
      <c r="A249">
        <f t="shared" si="3"/>
        <v>248</v>
      </c>
      <c r="B249" t="s">
        <v>688</v>
      </c>
      <c r="C249" t="s">
        <v>689</v>
      </c>
      <c r="D249" t="s">
        <v>687</v>
      </c>
      <c r="E249">
        <v>7.0484252917799098E-2</v>
      </c>
      <c r="F249">
        <v>-0.265488705819662</v>
      </c>
      <c r="G249">
        <v>4.0349096160611303E-2</v>
      </c>
    </row>
    <row r="250" spans="1:7">
      <c r="A250">
        <f t="shared" si="3"/>
        <v>249</v>
      </c>
      <c r="B250" t="s">
        <v>131</v>
      </c>
      <c r="C250" t="s">
        <v>132</v>
      </c>
      <c r="D250" t="s">
        <v>130</v>
      </c>
      <c r="E250">
        <v>7.0472492321417002E-2</v>
      </c>
      <c r="F250">
        <v>-0.26546655593768698</v>
      </c>
      <c r="G250">
        <v>4.0366411044559902E-2</v>
      </c>
    </row>
    <row r="251" spans="1:7">
      <c r="A251">
        <f t="shared" si="3"/>
        <v>250</v>
      </c>
      <c r="B251" t="s">
        <v>270</v>
      </c>
      <c r="C251" t="s">
        <v>802</v>
      </c>
      <c r="D251" t="s">
        <v>861</v>
      </c>
      <c r="E251">
        <v>7.0446811880871402E-2</v>
      </c>
      <c r="F251">
        <v>-0.26541818302609099</v>
      </c>
      <c r="G251">
        <v>4.0404246181816102E-2</v>
      </c>
    </row>
    <row r="252" spans="1:7">
      <c r="A252">
        <f t="shared" si="3"/>
        <v>251</v>
      </c>
      <c r="B252" t="s">
        <v>455</v>
      </c>
      <c r="C252" t="s">
        <v>803</v>
      </c>
      <c r="D252" t="s">
        <v>454</v>
      </c>
      <c r="E252">
        <v>7.0429451246285496E-2</v>
      </c>
      <c r="F252">
        <v>-0.26538547670565099</v>
      </c>
      <c r="G252">
        <v>4.0429844197012302E-2</v>
      </c>
    </row>
    <row r="253" spans="1:7">
      <c r="A253">
        <f t="shared" si="3"/>
        <v>252</v>
      </c>
      <c r="B253" t="s">
        <v>457</v>
      </c>
      <c r="C253" t="s">
        <v>458</v>
      </c>
      <c r="D253" t="s">
        <v>456</v>
      </c>
      <c r="E253">
        <v>7.0178037137883703E-2</v>
      </c>
      <c r="F253">
        <v>-0.26491137600692699</v>
      </c>
      <c r="G253">
        <v>4.0802411357169797E-2</v>
      </c>
    </row>
    <row r="254" spans="1:7">
      <c r="A254">
        <f t="shared" si="3"/>
        <v>253</v>
      </c>
      <c r="B254" t="s">
        <v>298</v>
      </c>
      <c r="C254" t="s">
        <v>299</v>
      </c>
      <c r="D254" t="s">
        <v>297</v>
      </c>
      <c r="E254">
        <v>6.9951727406503003E-2</v>
      </c>
      <c r="F254">
        <v>-0.26448388874656098</v>
      </c>
      <c r="G254">
        <v>4.1140772697694901E-2</v>
      </c>
    </row>
    <row r="255" spans="1:7">
      <c r="A255">
        <f t="shared" si="3"/>
        <v>254</v>
      </c>
      <c r="B255" t="s">
        <v>110</v>
      </c>
      <c r="C255" t="s">
        <v>804</v>
      </c>
      <c r="D255" t="s">
        <v>109</v>
      </c>
      <c r="E255">
        <v>6.9914818072040294E-2</v>
      </c>
      <c r="F255">
        <v>-0.26441410339095101</v>
      </c>
      <c r="G255">
        <v>4.1196227804077702E-2</v>
      </c>
    </row>
    <row r="256" spans="1:7">
      <c r="A256">
        <f t="shared" si="3"/>
        <v>255</v>
      </c>
      <c r="B256" t="s">
        <v>477</v>
      </c>
      <c r="C256" t="s">
        <v>478</v>
      </c>
      <c r="D256" t="s">
        <v>862</v>
      </c>
      <c r="F256">
        <v>-0.263697276717269</v>
      </c>
      <c r="G256">
        <v>4.17694335412227E-2</v>
      </c>
    </row>
    <row r="257" spans="1:7">
      <c r="A257">
        <f t="shared" si="3"/>
        <v>256</v>
      </c>
      <c r="B257" t="s">
        <v>493</v>
      </c>
      <c r="C257" t="s">
        <v>494</v>
      </c>
      <c r="D257" t="s">
        <v>863</v>
      </c>
      <c r="E257">
        <v>6.9336164573557693E-2</v>
      </c>
      <c r="F257">
        <v>-0.26331761159018202</v>
      </c>
      <c r="G257">
        <v>4.2075683499488703E-2</v>
      </c>
    </row>
    <row r="258" spans="1:7">
      <c r="A258">
        <f t="shared" si="3"/>
        <v>257</v>
      </c>
      <c r="B258" t="s">
        <v>48</v>
      </c>
      <c r="C258" t="s">
        <v>49</v>
      </c>
      <c r="D258" t="s">
        <v>47</v>
      </c>
      <c r="E258">
        <v>6.9333733821217505E-2</v>
      </c>
      <c r="F258">
        <v>-0.263312995921617</v>
      </c>
      <c r="G258">
        <v>4.2079417996820898E-2</v>
      </c>
    </row>
    <row r="259" spans="1:7">
      <c r="A259">
        <f t="shared" ref="A259:A300" si="4">ROW(A259)-1</f>
        <v>258</v>
      </c>
      <c r="B259" t="s">
        <v>551</v>
      </c>
      <c r="C259" t="s">
        <v>552</v>
      </c>
      <c r="D259" t="s">
        <v>550</v>
      </c>
      <c r="E259">
        <v>6.9310075370560206E-2</v>
      </c>
      <c r="F259">
        <v>-0.26326806751020898</v>
      </c>
      <c r="G259">
        <v>4.2115783454312702E-2</v>
      </c>
    </row>
    <row r="260" spans="1:7">
      <c r="A260">
        <f t="shared" si="4"/>
        <v>259</v>
      </c>
      <c r="B260" t="s">
        <v>240</v>
      </c>
      <c r="C260" t="s">
        <v>805</v>
      </c>
      <c r="D260" t="s">
        <v>239</v>
      </c>
      <c r="E260">
        <v>6.9289597706468697E-2</v>
      </c>
      <c r="F260">
        <v>-0.26322917335749202</v>
      </c>
      <c r="G260">
        <v>4.2147285636753601E-2</v>
      </c>
    </row>
    <row r="261" spans="1:7">
      <c r="A261">
        <f t="shared" si="4"/>
        <v>260</v>
      </c>
      <c r="B261" t="s">
        <v>386</v>
      </c>
      <c r="C261" t="s">
        <v>806</v>
      </c>
      <c r="D261" t="s">
        <v>385</v>
      </c>
      <c r="E261">
        <v>6.8805540316460995E-2</v>
      </c>
      <c r="F261">
        <v>-0.26230810188871601</v>
      </c>
      <c r="G261">
        <v>4.28989964486357E-2</v>
      </c>
    </row>
    <row r="262" spans="1:7">
      <c r="A262">
        <f t="shared" si="4"/>
        <v>261</v>
      </c>
      <c r="B262" t="s">
        <v>486</v>
      </c>
      <c r="C262" t="s">
        <v>487</v>
      </c>
      <c r="D262" t="s">
        <v>485</v>
      </c>
      <c r="E262">
        <v>6.8720008098707097E-2</v>
      </c>
      <c r="F262">
        <v>-0.262145013491974</v>
      </c>
      <c r="G262">
        <v>4.3033240368021301E-2</v>
      </c>
    </row>
    <row r="263" spans="1:7">
      <c r="A263">
        <f t="shared" si="4"/>
        <v>262</v>
      </c>
      <c r="B263" t="s">
        <v>199</v>
      </c>
      <c r="C263" t="s">
        <v>200</v>
      </c>
      <c r="D263" t="s">
        <v>198</v>
      </c>
      <c r="E263">
        <v>6.8094715158822899E-2</v>
      </c>
      <c r="F263">
        <v>-0.26094964103984303</v>
      </c>
      <c r="G263">
        <v>4.4027784480637898E-2</v>
      </c>
    </row>
    <row r="264" spans="1:7">
      <c r="A264">
        <f t="shared" si="4"/>
        <v>263</v>
      </c>
      <c r="B264" t="s">
        <v>244</v>
      </c>
      <c r="C264" t="s">
        <v>245</v>
      </c>
      <c r="D264" t="s">
        <v>864</v>
      </c>
      <c r="E264">
        <v>6.7872421052761006E-2</v>
      </c>
      <c r="F264">
        <v>-0.26052335989841902</v>
      </c>
      <c r="G264">
        <v>4.4386987041392698E-2</v>
      </c>
    </row>
    <row r="265" spans="1:7">
      <c r="A265">
        <f t="shared" si="4"/>
        <v>264</v>
      </c>
      <c r="B265" t="s">
        <v>253</v>
      </c>
      <c r="C265" t="s">
        <v>254</v>
      </c>
      <c r="D265" t="s">
        <v>252</v>
      </c>
      <c r="E265">
        <v>6.7590006088817406E-2</v>
      </c>
      <c r="F265">
        <v>-0.25998078022964999</v>
      </c>
      <c r="G265">
        <v>4.4847667327290501E-2</v>
      </c>
    </row>
    <row r="266" spans="1:7">
      <c r="A266">
        <f t="shared" si="4"/>
        <v>265</v>
      </c>
      <c r="B266" t="s">
        <v>431</v>
      </c>
      <c r="C266" t="s">
        <v>432</v>
      </c>
      <c r="D266" t="s">
        <v>430</v>
      </c>
      <c r="E266">
        <v>6.7532636422982295E-2</v>
      </c>
      <c r="F266">
        <v>-0.25987042237042302</v>
      </c>
      <c r="G266">
        <v>4.49418461779722E-2</v>
      </c>
    </row>
    <row r="267" spans="1:7">
      <c r="A267">
        <f t="shared" si="4"/>
        <v>266</v>
      </c>
      <c r="B267" t="s">
        <v>288</v>
      </c>
      <c r="C267" t="s">
        <v>807</v>
      </c>
      <c r="D267" t="s">
        <v>287</v>
      </c>
      <c r="E267">
        <v>6.74442237513177E-2</v>
      </c>
      <c r="F267">
        <v>-0.25970025751107301</v>
      </c>
      <c r="G267">
        <v>4.5087382255847901E-2</v>
      </c>
    </row>
    <row r="268" spans="1:7">
      <c r="A268">
        <f t="shared" si="4"/>
        <v>267</v>
      </c>
      <c r="B268" t="s">
        <v>686</v>
      </c>
      <c r="C268" t="s">
        <v>808</v>
      </c>
      <c r="D268" t="s">
        <v>685</v>
      </c>
      <c r="E268">
        <v>6.7036073644522104E-2</v>
      </c>
      <c r="F268">
        <v>-0.25891325505760099</v>
      </c>
      <c r="G268">
        <v>4.5765519957366101E-2</v>
      </c>
    </row>
    <row r="269" spans="1:7">
      <c r="A269">
        <f t="shared" si="4"/>
        <v>268</v>
      </c>
      <c r="B269" t="s">
        <v>422</v>
      </c>
      <c r="C269" t="s">
        <v>809</v>
      </c>
      <c r="D269" t="s">
        <v>421</v>
      </c>
      <c r="E269">
        <v>6.6881778792859198E-2</v>
      </c>
      <c r="F269">
        <v>-0.25861511710041102</v>
      </c>
      <c r="G269">
        <v>4.60245924945921E-2</v>
      </c>
    </row>
    <row r="270" spans="1:7">
      <c r="A270">
        <f t="shared" si="4"/>
        <v>269</v>
      </c>
      <c r="B270" t="s">
        <v>384</v>
      </c>
      <c r="C270" t="s">
        <v>810</v>
      </c>
      <c r="D270" t="s">
        <v>383</v>
      </c>
      <c r="E270">
        <v>6.6805525655782697E-2</v>
      </c>
      <c r="F270">
        <v>-0.258467649147399</v>
      </c>
      <c r="G270">
        <v>4.6153181427903797E-2</v>
      </c>
    </row>
    <row r="271" spans="1:7">
      <c r="A271">
        <f t="shared" si="4"/>
        <v>270</v>
      </c>
      <c r="B271" t="s">
        <v>476</v>
      </c>
      <c r="C271" t="s">
        <v>728</v>
      </c>
      <c r="D271" t="s">
        <v>475</v>
      </c>
      <c r="E271">
        <v>6.6686705159591006E-2</v>
      </c>
      <c r="F271">
        <v>-0.25823769120635898</v>
      </c>
      <c r="G271">
        <v>4.6354287654333297E-2</v>
      </c>
    </row>
    <row r="272" spans="1:7">
      <c r="A272">
        <f t="shared" si="4"/>
        <v>271</v>
      </c>
      <c r="B272" t="s">
        <v>491</v>
      </c>
      <c r="C272" t="s">
        <v>492</v>
      </c>
      <c r="D272" t="s">
        <v>490</v>
      </c>
      <c r="E272">
        <v>6.6677228237382702E-2</v>
      </c>
      <c r="F272">
        <v>-0.25821934133093699</v>
      </c>
      <c r="G272">
        <v>4.6370366161240399E-2</v>
      </c>
    </row>
    <row r="273" spans="1:7">
      <c r="A273">
        <f t="shared" si="4"/>
        <v>272</v>
      </c>
      <c r="B273" t="s">
        <v>341</v>
      </c>
      <c r="C273" t="s">
        <v>811</v>
      </c>
      <c r="D273" t="s">
        <v>340</v>
      </c>
      <c r="E273">
        <v>6.6601066388705693E-2</v>
      </c>
      <c r="F273">
        <v>-0.25807182408915902</v>
      </c>
      <c r="G273">
        <v>4.6499789738374701E-2</v>
      </c>
    </row>
    <row r="274" spans="1:7">
      <c r="A274">
        <f t="shared" si="4"/>
        <v>273</v>
      </c>
      <c r="B274" t="s">
        <v>529</v>
      </c>
      <c r="C274" t="s">
        <v>530</v>
      </c>
      <c r="D274" t="s">
        <v>528</v>
      </c>
      <c r="E274">
        <v>6.6498421617927697E-2</v>
      </c>
      <c r="F274">
        <v>-0.25787287879482002</v>
      </c>
      <c r="G274">
        <v>4.6674802263363901E-2</v>
      </c>
    </row>
    <row r="275" spans="1:7">
      <c r="A275">
        <f t="shared" si="4"/>
        <v>274</v>
      </c>
      <c r="B275" t="s">
        <v>404</v>
      </c>
      <c r="C275" t="s">
        <v>405</v>
      </c>
      <c r="D275" t="s">
        <v>403</v>
      </c>
      <c r="E275">
        <v>6.6427520351922106E-2</v>
      </c>
      <c r="F275">
        <v>-0.25773536884161302</v>
      </c>
      <c r="G275">
        <v>4.6796085232229397E-2</v>
      </c>
    </row>
    <row r="276" spans="1:7">
      <c r="A276">
        <f t="shared" si="4"/>
        <v>275</v>
      </c>
      <c r="B276" t="s">
        <v>513</v>
      </c>
      <c r="C276" t="s">
        <v>812</v>
      </c>
      <c r="D276" t="s">
        <v>512</v>
      </c>
      <c r="E276">
        <v>6.6337084175867506E-2</v>
      </c>
      <c r="F276">
        <v>-0.25755986522722701</v>
      </c>
      <c r="G276">
        <v>4.69512533778534E-2</v>
      </c>
    </row>
    <row r="277" spans="1:7">
      <c r="A277">
        <f t="shared" si="4"/>
        <v>276</v>
      </c>
      <c r="B277" t="s">
        <v>104</v>
      </c>
      <c r="C277" t="s">
        <v>105</v>
      </c>
      <c r="D277" t="s">
        <v>103</v>
      </c>
      <c r="E277">
        <v>6.6246376243047994E-2</v>
      </c>
      <c r="F277">
        <v>-0.25738371402061899</v>
      </c>
      <c r="G277">
        <v>4.710741767841E-2</v>
      </c>
    </row>
    <row r="278" spans="1:7">
      <c r="A278">
        <f t="shared" si="4"/>
        <v>277</v>
      </c>
      <c r="B278" t="s">
        <v>36</v>
      </c>
      <c r="C278" t="s">
        <v>813</v>
      </c>
      <c r="D278" t="s">
        <v>35</v>
      </c>
      <c r="E278">
        <v>6.6211260262888899E-2</v>
      </c>
      <c r="F278">
        <v>-0.25731548780220898</v>
      </c>
      <c r="G278">
        <v>4.7168016835580202E-2</v>
      </c>
    </row>
    <row r="279" spans="1:7">
      <c r="A279">
        <f t="shared" si="4"/>
        <v>278</v>
      </c>
      <c r="B279" t="s">
        <v>306</v>
      </c>
      <c r="C279" t="s">
        <v>814</v>
      </c>
      <c r="D279" t="s">
        <v>865</v>
      </c>
      <c r="E279">
        <v>6.6206034250583606E-2</v>
      </c>
      <c r="F279">
        <v>-0.257305332728616</v>
      </c>
      <c r="G279">
        <v>4.7177042122316902E-2</v>
      </c>
    </row>
    <row r="280" spans="1:7">
      <c r="A280">
        <f t="shared" si="4"/>
        <v>279</v>
      </c>
      <c r="B280" t="s">
        <v>324</v>
      </c>
      <c r="C280" t="s">
        <v>728</v>
      </c>
      <c r="D280" t="s">
        <v>323</v>
      </c>
      <c r="E280">
        <v>6.6193024219000904E-2</v>
      </c>
      <c r="F280">
        <v>-0.25728005017684702</v>
      </c>
      <c r="G280">
        <v>4.71995180476329E-2</v>
      </c>
    </row>
    <row r="281" spans="1:7">
      <c r="A281">
        <f t="shared" si="4"/>
        <v>280</v>
      </c>
      <c r="B281" t="s">
        <v>28</v>
      </c>
      <c r="C281" t="s">
        <v>29</v>
      </c>
      <c r="D281" t="s">
        <v>27</v>
      </c>
      <c r="E281">
        <v>6.6146540249171701E-2</v>
      </c>
      <c r="F281">
        <v>-0.25718969701209199</v>
      </c>
      <c r="G281">
        <v>4.7279912755308198E-2</v>
      </c>
    </row>
    <row r="282" spans="1:7">
      <c r="A282">
        <f t="shared" si="4"/>
        <v>281</v>
      </c>
      <c r="B282" t="s">
        <v>699</v>
      </c>
      <c r="C282" t="s">
        <v>700</v>
      </c>
      <c r="D282" t="s">
        <v>698</v>
      </c>
      <c r="E282">
        <v>6.6103691387249405E-2</v>
      </c>
      <c r="F282">
        <v>-0.25710638145960002</v>
      </c>
      <c r="G282">
        <v>4.7354144862708301E-2</v>
      </c>
    </row>
    <row r="283" spans="1:7">
      <c r="A283">
        <f t="shared" si="4"/>
        <v>282</v>
      </c>
      <c r="B283" t="s">
        <v>321</v>
      </c>
      <c r="C283" t="s">
        <v>322</v>
      </c>
      <c r="D283" t="s">
        <v>866</v>
      </c>
      <c r="E283">
        <v>6.6087522630852394E-2</v>
      </c>
      <c r="F283">
        <v>-0.25707493582777102</v>
      </c>
      <c r="G283">
        <v>4.7382186943455501E-2</v>
      </c>
    </row>
    <row r="284" spans="1:7">
      <c r="A284">
        <f t="shared" si="4"/>
        <v>283</v>
      </c>
      <c r="B284" t="s">
        <v>4</v>
      </c>
      <c r="C284" t="s">
        <v>815</v>
      </c>
      <c r="D284" t="s">
        <v>3</v>
      </c>
      <c r="E284">
        <v>6.5951945662279299E-2</v>
      </c>
      <c r="F284">
        <v>-0.256811108915248</v>
      </c>
      <c r="G284">
        <v>4.7617994288570997E-2</v>
      </c>
    </row>
    <row r="285" spans="1:7">
      <c r="A285">
        <f t="shared" si="4"/>
        <v>284</v>
      </c>
      <c r="B285" t="s">
        <v>146</v>
      </c>
      <c r="C285" t="s">
        <v>816</v>
      </c>
      <c r="D285" t="s">
        <v>145</v>
      </c>
      <c r="E285">
        <v>6.5770129676089403E-2</v>
      </c>
      <c r="F285">
        <v>-0.25645687683524798</v>
      </c>
      <c r="G285">
        <v>4.7936115403971899E-2</v>
      </c>
    </row>
    <row r="286" spans="1:7">
      <c r="A286">
        <f t="shared" si="4"/>
        <v>285</v>
      </c>
      <c r="B286" t="s">
        <v>311</v>
      </c>
      <c r="C286" t="s">
        <v>312</v>
      </c>
      <c r="D286" t="s">
        <v>310</v>
      </c>
      <c r="E286">
        <v>6.5668491646440896E-2</v>
      </c>
      <c r="F286">
        <v>-0.25625864209123</v>
      </c>
      <c r="G286">
        <v>4.8114899401437497E-2</v>
      </c>
    </row>
    <row r="287" spans="1:7">
      <c r="A287">
        <f t="shared" si="4"/>
        <v>286</v>
      </c>
      <c r="B287" t="s">
        <v>653</v>
      </c>
      <c r="C287" t="s">
        <v>654</v>
      </c>
      <c r="D287" t="s">
        <v>867</v>
      </c>
      <c r="E287">
        <v>6.5579069273767707E-2</v>
      </c>
      <c r="F287">
        <v>-0.25608410585932101</v>
      </c>
      <c r="G287">
        <v>4.8272761448666997E-2</v>
      </c>
    </row>
    <row r="288" spans="1:7">
      <c r="A288">
        <f t="shared" si="4"/>
        <v>287</v>
      </c>
      <c r="B288" t="s">
        <v>24</v>
      </c>
      <c r="C288" t="s">
        <v>728</v>
      </c>
      <c r="D288" t="s">
        <v>23</v>
      </c>
      <c r="E288">
        <v>6.5577674245978795E-2</v>
      </c>
      <c r="F288">
        <v>-0.25608138207604803</v>
      </c>
      <c r="G288">
        <v>4.8275228370790901E-2</v>
      </c>
    </row>
    <row r="289" spans="1:7">
      <c r="A289">
        <f t="shared" si="4"/>
        <v>288</v>
      </c>
      <c r="B289" t="s">
        <v>57</v>
      </c>
      <c r="C289" t="s">
        <v>58</v>
      </c>
      <c r="D289" t="s">
        <v>56</v>
      </c>
      <c r="E289">
        <v>6.5561042226038604E-2</v>
      </c>
      <c r="F289">
        <v>-0.256048905926268</v>
      </c>
      <c r="G289">
        <v>4.8304649865466003E-2</v>
      </c>
    </row>
    <row r="290" spans="1:7">
      <c r="A290">
        <f t="shared" si="4"/>
        <v>289</v>
      </c>
      <c r="B290" t="s">
        <v>424</v>
      </c>
      <c r="C290" t="s">
        <v>425</v>
      </c>
      <c r="D290" t="s">
        <v>423</v>
      </c>
      <c r="E290">
        <v>6.5541647129841493E-2</v>
      </c>
      <c r="F290">
        <v>-0.256011029312882</v>
      </c>
      <c r="G290">
        <v>4.8338982391460297E-2</v>
      </c>
    </row>
    <row r="291" spans="1:7">
      <c r="A291">
        <f t="shared" si="4"/>
        <v>290</v>
      </c>
      <c r="B291" t="s">
        <v>155</v>
      </c>
      <c r="C291" t="s">
        <v>156</v>
      </c>
      <c r="D291" t="s">
        <v>154</v>
      </c>
      <c r="E291">
        <v>6.5495514904891805E-2</v>
      </c>
      <c r="F291">
        <v>-0.25592091533302203</v>
      </c>
      <c r="G291">
        <v>4.8420744707389399E-2</v>
      </c>
    </row>
    <row r="292" spans="1:7">
      <c r="A292">
        <f t="shared" si="4"/>
        <v>291</v>
      </c>
      <c r="B292" t="s">
        <v>706</v>
      </c>
      <c r="C292" t="s">
        <v>817</v>
      </c>
      <c r="D292" t="s">
        <v>705</v>
      </c>
      <c r="E292">
        <v>6.5470246704338403E-2</v>
      </c>
      <c r="F292">
        <v>-0.25587154336568702</v>
      </c>
      <c r="G292">
        <v>4.84655888745699E-2</v>
      </c>
    </row>
    <row r="293" spans="1:7">
      <c r="A293">
        <f t="shared" si="4"/>
        <v>292</v>
      </c>
      <c r="B293" t="s">
        <v>604</v>
      </c>
      <c r="C293" t="s">
        <v>818</v>
      </c>
      <c r="D293" t="s">
        <v>603</v>
      </c>
      <c r="E293">
        <v>6.5431104044416002E-2</v>
      </c>
      <c r="F293">
        <v>-0.25579504304113498</v>
      </c>
      <c r="G293">
        <v>4.8535140596976299E-2</v>
      </c>
    </row>
    <row r="294" spans="1:7">
      <c r="A294">
        <f t="shared" si="4"/>
        <v>293</v>
      </c>
      <c r="B294" t="s">
        <v>465</v>
      </c>
      <c r="C294" t="s">
        <v>819</v>
      </c>
      <c r="D294" t="s">
        <v>464</v>
      </c>
      <c r="E294">
        <v>6.5413454827244796E-2</v>
      </c>
      <c r="F294">
        <v>-0.255760541966983</v>
      </c>
      <c r="G294">
        <v>4.8566534598727701E-2</v>
      </c>
    </row>
    <row r="295" spans="1:7">
      <c r="A295">
        <f t="shared" si="4"/>
        <v>294</v>
      </c>
      <c r="B295" t="s">
        <v>521</v>
      </c>
      <c r="C295" t="s">
        <v>522</v>
      </c>
      <c r="D295" t="s">
        <v>520</v>
      </c>
      <c r="E295">
        <v>6.52038716721072E-2</v>
      </c>
      <c r="F295">
        <v>-0.25535048790262199</v>
      </c>
      <c r="G295">
        <v>4.89409334030146E-2</v>
      </c>
    </row>
    <row r="296" spans="1:7">
      <c r="A296">
        <f t="shared" si="4"/>
        <v>295</v>
      </c>
      <c r="B296" t="s">
        <v>488</v>
      </c>
      <c r="C296" t="s">
        <v>820</v>
      </c>
      <c r="D296" t="s">
        <v>868</v>
      </c>
      <c r="E296">
        <v>6.5147404852280696E-2</v>
      </c>
      <c r="F296">
        <v>-0.25523989667032998</v>
      </c>
      <c r="G296">
        <v>4.9042311368864798E-2</v>
      </c>
    </row>
    <row r="297" spans="1:7">
      <c r="A297">
        <f t="shared" si="4"/>
        <v>296</v>
      </c>
      <c r="B297" t="s">
        <v>202</v>
      </c>
      <c r="C297" t="s">
        <v>821</v>
      </c>
      <c r="D297" t="s">
        <v>201</v>
      </c>
      <c r="E297">
        <v>6.5104262123956397E-2</v>
      </c>
      <c r="F297">
        <v>-0.25515536859716698</v>
      </c>
      <c r="G297">
        <v>4.91199131445446E-2</v>
      </c>
    </row>
    <row r="298" spans="1:7">
      <c r="A298">
        <f t="shared" si="4"/>
        <v>297</v>
      </c>
      <c r="B298" t="s">
        <v>417</v>
      </c>
      <c r="C298" t="s">
        <v>418</v>
      </c>
      <c r="D298" t="s">
        <v>869</v>
      </c>
      <c r="E298">
        <v>6.4964479201401096E-2</v>
      </c>
      <c r="F298">
        <v>-0.25488130414253801</v>
      </c>
      <c r="G298">
        <v>4.9372210941219699E-2</v>
      </c>
    </row>
    <row r="299" spans="1:7">
      <c r="A299">
        <f t="shared" si="4"/>
        <v>298</v>
      </c>
      <c r="B299" t="s">
        <v>659</v>
      </c>
      <c r="C299" t="s">
        <v>822</v>
      </c>
      <c r="D299" t="s">
        <v>870</v>
      </c>
      <c r="E299">
        <v>6.4883741722516597E-2</v>
      </c>
      <c r="F299">
        <v>-0.254722872397664</v>
      </c>
      <c r="G299">
        <v>4.9518542031291003E-2</v>
      </c>
    </row>
    <row r="300" spans="1:7">
      <c r="A300">
        <f t="shared" si="4"/>
        <v>299</v>
      </c>
      <c r="B300" t="s">
        <v>10</v>
      </c>
      <c r="C300" t="s">
        <v>791</v>
      </c>
      <c r="D300" t="s">
        <v>871</v>
      </c>
      <c r="E300">
        <v>6.47426707875218E-2</v>
      </c>
      <c r="F300">
        <v>-0.254445811102329</v>
      </c>
      <c r="G300">
        <v>4.9775293394659498E-2</v>
      </c>
    </row>
  </sheetData>
  <sortState ref="A2:G300">
    <sortCondition ref="G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McBrayer</dc:creator>
  <cp:lastModifiedBy>Sam McBrayer</cp:lastModifiedBy>
  <dcterms:created xsi:type="dcterms:W3CDTF">2011-11-06T01:50:48Z</dcterms:created>
  <dcterms:modified xsi:type="dcterms:W3CDTF">2011-12-28T00:10:08Z</dcterms:modified>
</cp:coreProperties>
</file>